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yhagenblad/Desktop/OneDrive_1_2023-06-26/Artikel/"/>
    </mc:Choice>
  </mc:AlternateContent>
  <xr:revisionPtr revIDLastSave="0" documentId="13_ncr:1_{15420ECD-0C45-104B-A9E6-BFBB6DD36C9C}" xr6:coauthVersionLast="47" xr6:coauthVersionMax="47" xr10:uidLastSave="{00000000-0000-0000-0000-000000000000}"/>
  <bookViews>
    <workbookView xWindow="3320" yWindow="1400" windowWidth="24860" windowHeight="14800" xr2:uid="{739FD3CD-0EB5-E64C-BCB1-BD979D11ED3E}"/>
  </bookViews>
  <sheets>
    <sheet name="Blad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3" uniqueCount="43">
  <si>
    <t>W-1406-gen1</t>
  </si>
  <si>
    <t>W-1406-re</t>
  </si>
  <si>
    <t>W-1410-gen1</t>
  </si>
  <si>
    <t>W-1410-re</t>
  </si>
  <si>
    <t>W-1571-re</t>
  </si>
  <si>
    <t>W-1572-re</t>
  </si>
  <si>
    <t>W-1574-re</t>
  </si>
  <si>
    <t>W-1575-re</t>
  </si>
  <si>
    <t>W-1576-re</t>
  </si>
  <si>
    <t>W-1577-re</t>
  </si>
  <si>
    <t>W-1578-re</t>
  </si>
  <si>
    <t>W-13447-re</t>
  </si>
  <si>
    <t>C-2183</t>
  </si>
  <si>
    <t>C-2745</t>
  </si>
  <si>
    <t>C-7786</t>
  </si>
  <si>
    <t>C-11155</t>
  </si>
  <si>
    <t>C-13203</t>
  </si>
  <si>
    <t>'Lea'</t>
  </si>
  <si>
    <t>L-2486</t>
  </si>
  <si>
    <t>W-1571-gen1</t>
  </si>
  <si>
    <t>W-1571-gen2</t>
  </si>
  <si>
    <t>W-1572-gen1</t>
  </si>
  <si>
    <t>W-1572-gen2</t>
  </si>
  <si>
    <t>W-1406-orig</t>
  </si>
  <si>
    <t>W-1410-orig</t>
  </si>
  <si>
    <t>W-1571-orig</t>
  </si>
  <si>
    <t>W-1572-orig</t>
  </si>
  <si>
    <t>W-1574-orig</t>
  </si>
  <si>
    <t>W-1575-orig</t>
  </si>
  <si>
    <t>W-1576-orig</t>
  </si>
  <si>
    <t>W-1577-orig</t>
  </si>
  <si>
    <t>W-1578-orig</t>
  </si>
  <si>
    <t>W-13447-orig</t>
  </si>
  <si>
    <t>W-1574-gen1</t>
  </si>
  <si>
    <t>W-1575-gen1</t>
  </si>
  <si>
    <t>W-1575-gen2</t>
  </si>
  <si>
    <t>W-1576-gen1</t>
  </si>
  <si>
    <t>W-1577-gen1</t>
  </si>
  <si>
    <t>W-1578-gen1</t>
  </si>
  <si>
    <t>W-13447-gen1</t>
  </si>
  <si>
    <t>Pairwise FST values. Bold lines denote significant FST values</t>
  </si>
  <si>
    <t>Table S6. Pairwise comparisons between samples. Thin lines denote comparisons within accessions.</t>
  </si>
  <si>
    <t>Pairwise shared alle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quotePrefix="1" applyFont="1"/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0" xfId="0" applyNumberFormat="1"/>
    <xf numFmtId="164" fontId="0" fillId="0" borderId="9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1" fillId="0" borderId="0" xfId="0" applyNumberFormat="1" applyFont="1"/>
    <xf numFmtId="0" fontId="2" fillId="0" borderId="0" xfId="0" applyFont="1"/>
    <xf numFmtId="0" fontId="3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3A512-486E-C74B-8A9D-04180E19018C}">
  <dimension ref="A1:AO90"/>
  <sheetViews>
    <sheetView tabSelected="1" topLeftCell="A31" workbookViewId="0">
      <selection activeCell="A49" sqref="A49"/>
    </sheetView>
  </sheetViews>
  <sheetFormatPr baseColWidth="10" defaultColWidth="11" defaultRowHeight="16" x14ac:dyDescent="0.2"/>
  <cols>
    <col min="1" max="1" width="21.5" bestFit="1" customWidth="1"/>
    <col min="2" max="2" width="11.5" bestFit="1" customWidth="1"/>
    <col min="3" max="3" width="12.33203125" bestFit="1" customWidth="1"/>
    <col min="4" max="4" width="10" bestFit="1" customWidth="1"/>
    <col min="5" max="5" width="11.5" bestFit="1" customWidth="1"/>
    <col min="6" max="6" width="12.33203125" bestFit="1" customWidth="1"/>
    <col min="7" max="7" width="10" bestFit="1" customWidth="1"/>
    <col min="8" max="8" width="11.5" bestFit="1" customWidth="1"/>
    <col min="9" max="10" width="12.33203125" bestFit="1" customWidth="1"/>
    <col min="11" max="11" width="10" bestFit="1" customWidth="1"/>
    <col min="12" max="12" width="11.5" bestFit="1" customWidth="1"/>
    <col min="13" max="14" width="12.33203125" bestFit="1" customWidth="1"/>
    <col min="15" max="15" width="10" bestFit="1" customWidth="1"/>
    <col min="16" max="16" width="11.5" bestFit="1" customWidth="1"/>
    <col min="17" max="17" width="12.33203125" bestFit="1" customWidth="1"/>
    <col min="18" max="18" width="10" bestFit="1" customWidth="1"/>
    <col min="19" max="19" width="11.5" bestFit="1" customWidth="1"/>
    <col min="20" max="21" width="12.33203125" bestFit="1" customWidth="1"/>
    <col min="22" max="22" width="10" bestFit="1" customWidth="1"/>
    <col min="23" max="23" width="11.5" bestFit="1" customWidth="1"/>
    <col min="24" max="24" width="12.33203125" bestFit="1" customWidth="1"/>
    <col min="25" max="25" width="10" bestFit="1" customWidth="1"/>
    <col min="26" max="26" width="11.5" bestFit="1" customWidth="1"/>
    <col min="28" max="28" width="10" bestFit="1" customWidth="1"/>
    <col min="29" max="29" width="11.5" bestFit="1" customWidth="1"/>
    <col min="30" max="30" width="12.33203125" bestFit="1" customWidth="1"/>
    <col min="31" max="31" width="10" bestFit="1" customWidth="1"/>
    <col min="32" max="32" width="12.5" bestFit="1" customWidth="1"/>
    <col min="33" max="33" width="13.33203125" bestFit="1" customWidth="1"/>
    <col min="35" max="37" width="6.83203125" bestFit="1" customWidth="1"/>
    <col min="38" max="39" width="7.83203125" bestFit="1" customWidth="1"/>
    <col min="40" max="40" width="5.6640625" bestFit="1" customWidth="1"/>
    <col min="41" max="41" width="6.6640625" bestFit="1" customWidth="1"/>
  </cols>
  <sheetData>
    <row r="1" spans="1:41" ht="19" x14ac:dyDescent="0.25">
      <c r="A1" s="15" t="s">
        <v>41</v>
      </c>
    </row>
    <row r="2" spans="1:41" ht="19" x14ac:dyDescent="0.25">
      <c r="A2" s="15"/>
    </row>
    <row r="3" spans="1:41" x14ac:dyDescent="0.2">
      <c r="A3" s="1" t="s">
        <v>40</v>
      </c>
    </row>
    <row r="5" spans="1:41" ht="17" thickBot="1" x14ac:dyDescent="0.25">
      <c r="A5" s="1"/>
      <c r="B5" s="1" t="s">
        <v>23</v>
      </c>
      <c r="C5" s="1" t="s">
        <v>0</v>
      </c>
      <c r="D5" s="1" t="s">
        <v>1</v>
      </c>
      <c r="E5" s="1" t="s">
        <v>24</v>
      </c>
      <c r="F5" s="1" t="s">
        <v>2</v>
      </c>
      <c r="G5" s="1" t="s">
        <v>3</v>
      </c>
      <c r="H5" s="1" t="s">
        <v>25</v>
      </c>
      <c r="I5" s="1" t="s">
        <v>19</v>
      </c>
      <c r="J5" s="1" t="s">
        <v>20</v>
      </c>
      <c r="K5" s="1" t="s">
        <v>4</v>
      </c>
      <c r="L5" s="1" t="s">
        <v>26</v>
      </c>
      <c r="M5" s="1" t="s">
        <v>21</v>
      </c>
      <c r="N5" s="14" t="s">
        <v>22</v>
      </c>
      <c r="O5" s="1" t="s">
        <v>5</v>
      </c>
      <c r="P5" s="1" t="s">
        <v>27</v>
      </c>
      <c r="Q5" s="1" t="s">
        <v>33</v>
      </c>
      <c r="R5" s="1" t="s">
        <v>6</v>
      </c>
      <c r="S5" s="1" t="s">
        <v>28</v>
      </c>
      <c r="T5" s="1" t="s">
        <v>34</v>
      </c>
      <c r="U5" s="1" t="s">
        <v>35</v>
      </c>
      <c r="V5" s="1" t="s">
        <v>7</v>
      </c>
      <c r="W5" s="1" t="s">
        <v>29</v>
      </c>
      <c r="X5" s="1" t="s">
        <v>36</v>
      </c>
      <c r="Y5" s="1" t="s">
        <v>8</v>
      </c>
      <c r="Z5" s="1" t="s">
        <v>30</v>
      </c>
      <c r="AA5" s="1" t="s">
        <v>37</v>
      </c>
      <c r="AB5" s="1" t="s">
        <v>9</v>
      </c>
      <c r="AC5" s="1" t="s">
        <v>31</v>
      </c>
      <c r="AD5" s="1" t="s">
        <v>38</v>
      </c>
      <c r="AE5" s="1" t="s">
        <v>10</v>
      </c>
      <c r="AF5" s="1" t="s">
        <v>32</v>
      </c>
      <c r="AG5" s="1" t="s">
        <v>39</v>
      </c>
      <c r="AH5" s="1" t="s">
        <v>11</v>
      </c>
      <c r="AI5" s="1" t="s">
        <v>12</v>
      </c>
      <c r="AJ5" s="1" t="s">
        <v>13</v>
      </c>
      <c r="AK5" s="1" t="s">
        <v>14</v>
      </c>
      <c r="AL5" s="1" t="s">
        <v>15</v>
      </c>
      <c r="AM5" s="1" t="s">
        <v>16</v>
      </c>
      <c r="AN5" s="2" t="s">
        <v>17</v>
      </c>
      <c r="AO5" s="1" t="s">
        <v>18</v>
      </c>
    </row>
    <row r="6" spans="1:41" ht="17" thickBot="1" x14ac:dyDescent="0.25">
      <c r="A6" s="1" t="s">
        <v>23</v>
      </c>
      <c r="B6" s="3"/>
      <c r="C6" s="4">
        <v>2.9147680383857202E-2</v>
      </c>
      <c r="D6" s="5">
        <v>3.42227970222432E-2</v>
      </c>
      <c r="E6" s="6">
        <v>5.2404724848040103E-2</v>
      </c>
      <c r="F6" s="7">
        <v>4.2375209902966601E-2</v>
      </c>
      <c r="G6" s="7">
        <v>4.1234937588733797E-2</v>
      </c>
      <c r="H6" s="7">
        <v>6.40913108394041E-2</v>
      </c>
      <c r="I6" s="7">
        <v>6.15741641176639E-2</v>
      </c>
      <c r="J6" s="7">
        <v>6.6507480776393998E-2</v>
      </c>
      <c r="K6" s="7">
        <v>5.0261355273668401E-2</v>
      </c>
      <c r="L6" s="7">
        <v>4.7311345412726698E-2</v>
      </c>
      <c r="M6" s="6">
        <v>4.86931914361576E-2</v>
      </c>
      <c r="N6" s="7">
        <v>6.4204215067677997E-2</v>
      </c>
      <c r="O6" s="7">
        <v>4.5820172576289002E-2</v>
      </c>
      <c r="P6" s="7">
        <v>7.7119285642248098E-2</v>
      </c>
      <c r="Q6" s="7">
        <v>7.2342375293247801E-2</v>
      </c>
      <c r="R6" s="7">
        <v>5.9533910771555003E-2</v>
      </c>
      <c r="S6" s="7">
        <v>5.4302758018594702E-2</v>
      </c>
      <c r="T6" s="7">
        <v>7.0195568176147902E-2</v>
      </c>
      <c r="U6" s="7">
        <v>6.3003763284461306E-2</v>
      </c>
      <c r="V6" s="7">
        <v>5.01696486806361E-2</v>
      </c>
      <c r="W6" s="7">
        <v>6.15898783082982E-2</v>
      </c>
      <c r="X6" s="7">
        <v>5.2818745200652398E-2</v>
      </c>
      <c r="Y6" s="7">
        <v>6.0856789995261999E-2</v>
      </c>
      <c r="Z6" s="7">
        <v>6.79426635390247E-2</v>
      </c>
      <c r="AA6" s="7">
        <v>7.9520020886466994E-2</v>
      </c>
      <c r="AB6" s="7">
        <v>7.4014472995035704E-2</v>
      </c>
      <c r="AC6" s="7">
        <v>5.0869653844385798E-2</v>
      </c>
      <c r="AD6" s="7">
        <v>5.9117114391852799E-2</v>
      </c>
      <c r="AE6" s="7">
        <v>5.4026190491791699E-2</v>
      </c>
      <c r="AF6" s="7">
        <v>5.93396194134439E-2</v>
      </c>
      <c r="AG6" s="7">
        <v>5.6084976286777499E-2</v>
      </c>
      <c r="AH6" s="7">
        <v>5.4041740580758703E-2</v>
      </c>
      <c r="AI6" s="7">
        <v>6.3131412553591906E-2</v>
      </c>
      <c r="AJ6" s="7">
        <v>6.9008651881017999E-2</v>
      </c>
      <c r="AK6" s="7">
        <v>6.9071826069976999E-2</v>
      </c>
      <c r="AL6" s="7">
        <v>5.80902363230155E-2</v>
      </c>
      <c r="AM6" s="7">
        <v>5.6066657070185703E-2</v>
      </c>
      <c r="AN6" s="7">
        <v>7.1507464555988901E-2</v>
      </c>
      <c r="AO6" s="7">
        <v>6.6861245920292106E-2</v>
      </c>
    </row>
    <row r="7" spans="1:41" ht="17" thickBot="1" x14ac:dyDescent="0.25">
      <c r="A7" s="1" t="s">
        <v>0</v>
      </c>
      <c r="B7" s="8"/>
      <c r="C7" s="6"/>
      <c r="D7" s="9">
        <v>2.7630174907180501E-2</v>
      </c>
      <c r="E7" s="6">
        <v>5.3409078630567798E-2</v>
      </c>
      <c r="F7" s="6">
        <v>3.8202674133537499E-2</v>
      </c>
      <c r="G7" s="6">
        <v>3.3252424456567897E-2</v>
      </c>
      <c r="H7" s="7">
        <v>6.9518822528602406E-2</v>
      </c>
      <c r="I7" s="7">
        <v>5.17692826109531E-2</v>
      </c>
      <c r="J7" s="7">
        <v>5.7071802863766397E-2</v>
      </c>
      <c r="K7" s="7">
        <v>4.4849649404114802E-2</v>
      </c>
      <c r="L7" s="6">
        <v>4.2507288013707602E-2</v>
      </c>
      <c r="M7" s="6">
        <v>4.0085147674344797E-2</v>
      </c>
      <c r="N7" s="7">
        <v>5.7533168242261602E-2</v>
      </c>
      <c r="O7" s="6">
        <v>4.1928230721226499E-2</v>
      </c>
      <c r="P7" s="7">
        <v>7.4842145934263707E-2</v>
      </c>
      <c r="Q7" s="7">
        <v>7.0054543026201302E-2</v>
      </c>
      <c r="R7" s="7">
        <v>5.4822319628897997E-2</v>
      </c>
      <c r="S7" s="7">
        <v>4.7358299042805002E-2</v>
      </c>
      <c r="T7" s="7">
        <v>6.5598254638542394E-2</v>
      </c>
      <c r="U7" s="7">
        <v>5.3471549047142602E-2</v>
      </c>
      <c r="V7" s="6">
        <v>4.5281732084585198E-2</v>
      </c>
      <c r="W7" s="7">
        <v>5.1641095647774402E-2</v>
      </c>
      <c r="X7" s="7">
        <v>4.33278232588735E-2</v>
      </c>
      <c r="Y7" s="7">
        <v>5.4802724668217603E-2</v>
      </c>
      <c r="Z7" s="7">
        <v>5.5607175048297701E-2</v>
      </c>
      <c r="AA7" s="7">
        <v>7.4220170446818098E-2</v>
      </c>
      <c r="AB7" s="7">
        <v>6.4639536871328798E-2</v>
      </c>
      <c r="AC7" s="7">
        <v>4.50031298489443E-2</v>
      </c>
      <c r="AD7" s="7">
        <v>4.5755254038320599E-2</v>
      </c>
      <c r="AE7" s="7">
        <v>5.0015560990095499E-2</v>
      </c>
      <c r="AF7" s="7">
        <v>5.74340618615704E-2</v>
      </c>
      <c r="AG7" s="7">
        <v>5.5669670471839697E-2</v>
      </c>
      <c r="AH7" s="7">
        <v>5.3814173906425997E-2</v>
      </c>
      <c r="AI7" s="7">
        <v>5.2240271082709303E-2</v>
      </c>
      <c r="AJ7" s="7">
        <v>5.2338943683565599E-2</v>
      </c>
      <c r="AK7" s="7">
        <v>5.3505742037060398E-2</v>
      </c>
      <c r="AL7" s="7">
        <v>4.7110486102730997E-2</v>
      </c>
      <c r="AM7" s="7">
        <v>4.9920843769003902E-2</v>
      </c>
      <c r="AN7" s="7">
        <v>5.5550109895711602E-2</v>
      </c>
      <c r="AO7" s="7">
        <v>4.77491104395565E-2</v>
      </c>
    </row>
    <row r="8" spans="1:41" ht="17" thickBot="1" x14ac:dyDescent="0.25">
      <c r="A8" s="1" t="s">
        <v>1</v>
      </c>
      <c r="B8" s="10"/>
      <c r="C8" s="11"/>
      <c r="D8" s="12"/>
      <c r="E8" s="6">
        <v>3.8347927195139998E-2</v>
      </c>
      <c r="F8" s="6">
        <v>2.78900656468122E-2</v>
      </c>
      <c r="G8" s="6">
        <v>2.3937615065142099E-2</v>
      </c>
      <c r="H8" s="7">
        <v>5.35137573947356E-2</v>
      </c>
      <c r="I8" s="6">
        <v>4.0804758151006697E-2</v>
      </c>
      <c r="J8" s="7">
        <v>4.6623521126763101E-2</v>
      </c>
      <c r="K8" s="6">
        <v>2.9998004397001801E-2</v>
      </c>
      <c r="L8" s="6">
        <v>2.9367384881784499E-2</v>
      </c>
      <c r="M8" s="6">
        <v>3.03369062994512E-2</v>
      </c>
      <c r="N8" s="6">
        <v>4.1836263554663002E-2</v>
      </c>
      <c r="O8" s="6">
        <v>3.2550695559734298E-2</v>
      </c>
      <c r="P8" s="7">
        <v>5.7757871649992701E-2</v>
      </c>
      <c r="Q8" s="7">
        <v>6.0145945084899899E-2</v>
      </c>
      <c r="R8" s="6">
        <v>4.3835618023848E-2</v>
      </c>
      <c r="S8" s="6">
        <v>3.85780008160247E-2</v>
      </c>
      <c r="T8" s="7">
        <v>4.6461351305835202E-2</v>
      </c>
      <c r="U8" s="6">
        <v>3.7059033725130898E-2</v>
      </c>
      <c r="V8" s="6">
        <v>3.4725054931641998E-2</v>
      </c>
      <c r="W8" s="6">
        <v>3.9735698548442999E-2</v>
      </c>
      <c r="X8" s="6">
        <v>3.46306263075064E-2</v>
      </c>
      <c r="Y8" s="6">
        <v>3.9568095284980398E-2</v>
      </c>
      <c r="Z8" s="7">
        <v>4.8165084561750698E-2</v>
      </c>
      <c r="AA8" s="7">
        <v>6.1347415428293701E-2</v>
      </c>
      <c r="AB8" s="6">
        <v>5.8327529887825802E-2</v>
      </c>
      <c r="AC8" s="6">
        <v>3.7622821562740702E-2</v>
      </c>
      <c r="AD8" s="6">
        <v>3.9762185004222399E-2</v>
      </c>
      <c r="AE8" s="6">
        <v>3.6945369752204797E-2</v>
      </c>
      <c r="AF8" s="7">
        <v>4.3865447794394698E-2</v>
      </c>
      <c r="AG8" s="7">
        <v>4.3998885495476203E-2</v>
      </c>
      <c r="AH8" s="6">
        <v>3.96796043576359E-2</v>
      </c>
      <c r="AI8" s="7">
        <v>5.0609862369446E-2</v>
      </c>
      <c r="AJ8" s="7">
        <v>5.3801932519456898E-2</v>
      </c>
      <c r="AK8" s="7">
        <v>5.5158054930457702E-2</v>
      </c>
      <c r="AL8" s="7">
        <v>4.7071548017194702E-2</v>
      </c>
      <c r="AM8" s="7">
        <v>4.0076212704298599E-2</v>
      </c>
      <c r="AN8" s="7">
        <v>5.5206124333164998E-2</v>
      </c>
      <c r="AO8" s="7">
        <v>4.9335996170559997E-2</v>
      </c>
    </row>
    <row r="9" spans="1:41" ht="17" thickBot="1" x14ac:dyDescent="0.25">
      <c r="A9" s="1" t="s">
        <v>24</v>
      </c>
      <c r="B9" s="6"/>
      <c r="C9" s="6"/>
      <c r="D9" s="6"/>
      <c r="E9" s="3"/>
      <c r="F9" s="4">
        <v>3.93504602783483E-2</v>
      </c>
      <c r="G9" s="5">
        <v>3.4416053387708499E-2</v>
      </c>
      <c r="H9" s="6">
        <v>6.22194310507048E-2</v>
      </c>
      <c r="I9" s="6">
        <v>6.7210280557169405E-2</v>
      </c>
      <c r="J9" s="6">
        <v>7.0640595684603194E-2</v>
      </c>
      <c r="K9" s="6">
        <v>4.6681343949101999E-2</v>
      </c>
      <c r="L9" s="6">
        <v>4.9428893061485103E-2</v>
      </c>
      <c r="M9" s="6">
        <v>6.1850050261887599E-2</v>
      </c>
      <c r="N9" s="6">
        <v>6.7587520614190599E-2</v>
      </c>
      <c r="O9" s="6">
        <v>4.3421910738673498E-2</v>
      </c>
      <c r="P9" s="7">
        <v>7.8135025603737002E-2</v>
      </c>
      <c r="Q9" s="6">
        <v>7.8855144099694005E-2</v>
      </c>
      <c r="R9" s="6">
        <v>6.3757508084755707E-2</v>
      </c>
      <c r="S9" s="6">
        <v>5.8813036022069803E-2</v>
      </c>
      <c r="T9" s="6">
        <v>6.1236074858785003E-2</v>
      </c>
      <c r="U9" s="6">
        <v>5.9290503548280603E-2</v>
      </c>
      <c r="V9" s="6">
        <v>5.3563760020212299E-2</v>
      </c>
      <c r="W9" s="6">
        <v>5.6890914108106302E-2</v>
      </c>
      <c r="X9" s="6">
        <v>5.23164448537018E-2</v>
      </c>
      <c r="Y9" s="7">
        <v>6.2752112077190197E-2</v>
      </c>
      <c r="Z9" s="6">
        <v>5.8186401184975201E-2</v>
      </c>
      <c r="AA9" s="7">
        <v>8.7311675888165699E-2</v>
      </c>
      <c r="AB9" s="6">
        <v>9.8714140581742202E-2</v>
      </c>
      <c r="AC9" s="6">
        <v>4.7975556248522802E-2</v>
      </c>
      <c r="AD9" s="6">
        <v>5.7004750177180701E-2</v>
      </c>
      <c r="AE9" s="6">
        <v>4.8974893195907199E-2</v>
      </c>
      <c r="AF9" s="7">
        <v>6.4293361203598798E-2</v>
      </c>
      <c r="AG9" s="6">
        <v>5.6687120168241602E-2</v>
      </c>
      <c r="AH9" s="6">
        <v>5.5433388529966598E-2</v>
      </c>
      <c r="AI9" s="7">
        <v>6.6548655938468898E-2</v>
      </c>
      <c r="AJ9" s="7">
        <v>6.1020530385559102E-2</v>
      </c>
      <c r="AK9" s="7">
        <v>6.9659188012428402E-2</v>
      </c>
      <c r="AL9" s="6">
        <v>5.59091170255855E-2</v>
      </c>
      <c r="AM9" s="6">
        <v>4.2131731834022801E-2</v>
      </c>
      <c r="AN9" s="7">
        <v>7.0353246479704895E-2</v>
      </c>
      <c r="AO9" s="6">
        <v>5.8872838218465499E-2</v>
      </c>
    </row>
    <row r="10" spans="1:41" ht="17" thickBot="1" x14ac:dyDescent="0.25">
      <c r="A10" s="1" t="s">
        <v>2</v>
      </c>
      <c r="B10" s="6"/>
      <c r="C10" s="6"/>
      <c r="D10" s="6"/>
      <c r="E10" s="8"/>
      <c r="F10" s="6"/>
      <c r="G10" s="6">
        <v>2.6799534220439201E-2</v>
      </c>
      <c r="H10" s="7">
        <v>5.3834954155077303E-2</v>
      </c>
      <c r="I10" s="7">
        <v>4.8001937179343403E-2</v>
      </c>
      <c r="J10" s="7">
        <v>5.5377834846424903E-2</v>
      </c>
      <c r="K10" s="7">
        <v>4.2285407352909997E-2</v>
      </c>
      <c r="L10" s="7">
        <v>4.20447979136018E-2</v>
      </c>
      <c r="M10" s="6">
        <v>4.3824969978935903E-2</v>
      </c>
      <c r="N10" s="7">
        <v>5.4511598662196098E-2</v>
      </c>
      <c r="O10" s="6">
        <v>3.24805741021321E-2</v>
      </c>
      <c r="P10" s="7">
        <v>6.8782795674918504E-2</v>
      </c>
      <c r="Q10" s="7">
        <v>6.2582404212984402E-2</v>
      </c>
      <c r="R10" s="7">
        <v>5.0506154493754098E-2</v>
      </c>
      <c r="S10" s="7">
        <v>4.5879111336731698E-2</v>
      </c>
      <c r="T10" s="7">
        <v>5.4400703019013501E-2</v>
      </c>
      <c r="U10" s="7">
        <v>5.0273558760980497E-2</v>
      </c>
      <c r="V10" s="6">
        <v>4.3429897679899097E-2</v>
      </c>
      <c r="W10" s="7">
        <v>5.4414663882870001E-2</v>
      </c>
      <c r="X10" s="7">
        <v>5.0534785153432099E-2</v>
      </c>
      <c r="Y10" s="7">
        <v>5.4042791012397201E-2</v>
      </c>
      <c r="Z10" s="7">
        <v>6.23671915931511E-2</v>
      </c>
      <c r="AA10" s="7">
        <v>7.6790446501493498E-2</v>
      </c>
      <c r="AB10" s="7">
        <v>7.2219091638659E-2</v>
      </c>
      <c r="AC10" s="7">
        <v>4.2148805928117497E-2</v>
      </c>
      <c r="AD10" s="7">
        <v>4.3789984481090401E-2</v>
      </c>
      <c r="AE10" s="7">
        <v>4.31043491227859E-2</v>
      </c>
      <c r="AF10" s="6">
        <v>5.1632035285906798E-2</v>
      </c>
      <c r="AG10" s="7">
        <v>4.4621791033853102E-2</v>
      </c>
      <c r="AH10" s="7">
        <v>4.8720992238748102E-2</v>
      </c>
      <c r="AI10" s="7">
        <v>6.8255303464840197E-2</v>
      </c>
      <c r="AJ10" s="7">
        <v>6.1842450733401499E-2</v>
      </c>
      <c r="AK10" s="7">
        <v>6.1052742407549702E-2</v>
      </c>
      <c r="AL10" s="7">
        <v>5.7753873329494401E-2</v>
      </c>
      <c r="AM10" s="7">
        <v>5.2303281857459402E-2</v>
      </c>
      <c r="AN10" s="7">
        <v>6.6642042312744398E-2</v>
      </c>
      <c r="AO10" s="7">
        <v>6.07149837152898E-2</v>
      </c>
    </row>
    <row r="11" spans="1:41" ht="17" thickBot="1" x14ac:dyDescent="0.25">
      <c r="A11" s="1" t="s">
        <v>3</v>
      </c>
      <c r="B11" s="6"/>
      <c r="C11" s="6"/>
      <c r="D11" s="6"/>
      <c r="E11" s="10"/>
      <c r="F11" s="11"/>
      <c r="G11" s="11"/>
      <c r="H11" s="7">
        <v>5.7488084214962001E-2</v>
      </c>
      <c r="I11" s="6">
        <v>4.1584400132660397E-2</v>
      </c>
      <c r="J11" s="7">
        <v>4.8604520345811697E-2</v>
      </c>
      <c r="K11" s="6">
        <v>2.7769225105208701E-2</v>
      </c>
      <c r="L11" s="6">
        <v>3.4467956283186198E-2</v>
      </c>
      <c r="M11" s="6">
        <v>3.6953960713105201E-2</v>
      </c>
      <c r="N11" s="7">
        <v>5.0981173366703297E-2</v>
      </c>
      <c r="O11" s="6">
        <v>3.0356768229285399E-2</v>
      </c>
      <c r="P11" s="7">
        <v>5.4632057754300703E-2</v>
      </c>
      <c r="Q11" s="7">
        <v>5.4548106065995403E-2</v>
      </c>
      <c r="R11" s="6">
        <v>4.0089922814345098E-2</v>
      </c>
      <c r="S11" s="6">
        <v>3.81306088145274E-2</v>
      </c>
      <c r="T11" s="7">
        <v>4.78439446949935E-2</v>
      </c>
      <c r="U11" s="7">
        <v>4.5130435347011597E-2</v>
      </c>
      <c r="V11" s="6">
        <v>3.0474037752655201E-2</v>
      </c>
      <c r="W11" s="6">
        <v>3.8639230034110399E-2</v>
      </c>
      <c r="X11" s="6">
        <v>3.3449276478500302E-2</v>
      </c>
      <c r="Y11" s="6">
        <v>3.7459165365511998E-2</v>
      </c>
      <c r="Z11" s="7">
        <v>5.9128225656399601E-2</v>
      </c>
      <c r="AA11" s="7">
        <v>7.6614015604158106E-2</v>
      </c>
      <c r="AB11" s="7">
        <v>7.1227550757932898E-2</v>
      </c>
      <c r="AC11" s="6">
        <v>3.73764577886498E-2</v>
      </c>
      <c r="AD11" s="6">
        <v>3.3618532967555001E-2</v>
      </c>
      <c r="AE11" s="6">
        <v>3.4487955045254003E-2</v>
      </c>
      <c r="AF11" s="6">
        <v>3.90096652678667E-2</v>
      </c>
      <c r="AG11" s="6">
        <v>3.5120778257927802E-2</v>
      </c>
      <c r="AH11" s="6">
        <v>3.9924959177431399E-2</v>
      </c>
      <c r="AI11" s="7">
        <v>6.6804086639621105E-2</v>
      </c>
      <c r="AJ11" s="7">
        <v>6.4840712137000697E-2</v>
      </c>
      <c r="AK11" s="7">
        <v>6.7105085372481804E-2</v>
      </c>
      <c r="AL11" s="7">
        <v>6.0610689152398797E-2</v>
      </c>
      <c r="AM11" s="7">
        <v>5.4763784631646897E-2</v>
      </c>
      <c r="AN11" s="7">
        <v>6.8002954480928399E-2</v>
      </c>
      <c r="AO11" s="7">
        <v>5.9486583396280102E-2</v>
      </c>
    </row>
    <row r="12" spans="1:41" ht="17" thickBot="1" x14ac:dyDescent="0.25">
      <c r="A12" s="1" t="s">
        <v>25</v>
      </c>
      <c r="B12" s="6"/>
      <c r="C12" s="6"/>
      <c r="D12" s="6"/>
      <c r="E12" s="6"/>
      <c r="F12" s="6"/>
      <c r="G12" s="6"/>
      <c r="H12" s="8"/>
      <c r="I12" s="7">
        <v>6.2515091833307307E-2</v>
      </c>
      <c r="J12" s="6">
        <v>4.1807417119400898E-2</v>
      </c>
      <c r="K12" s="5">
        <v>4.3462817559311001E-2</v>
      </c>
      <c r="L12" s="6">
        <v>4.5345773661206998E-2</v>
      </c>
      <c r="M12" s="7">
        <v>5.99284749626681E-2</v>
      </c>
      <c r="N12" s="7">
        <v>6.8900737603565396E-2</v>
      </c>
      <c r="O12" s="6">
        <v>3.8659681235314401E-2</v>
      </c>
      <c r="P12" s="7">
        <v>5.9054154986266101E-2</v>
      </c>
      <c r="Q12" s="7">
        <v>5.12808532588983E-2</v>
      </c>
      <c r="R12" s="6">
        <v>4.2276800796776599E-2</v>
      </c>
      <c r="S12" s="7">
        <v>5.29809897967745E-2</v>
      </c>
      <c r="T12" s="7">
        <v>6.1656461199643603E-2</v>
      </c>
      <c r="U12" s="7">
        <v>6.3152797430231999E-2</v>
      </c>
      <c r="V12" s="6">
        <v>4.8256896935895903E-2</v>
      </c>
      <c r="W12" s="7">
        <v>5.6897050986796101E-2</v>
      </c>
      <c r="X12" s="7">
        <v>5.67369190399881E-2</v>
      </c>
      <c r="Y12" s="7">
        <v>6.7883678673737999E-2</v>
      </c>
      <c r="Z12" s="7">
        <v>5.8178544234184601E-2</v>
      </c>
      <c r="AA12" s="7">
        <v>7.3420102064887194E-2</v>
      </c>
      <c r="AB12" s="6">
        <v>7.2128627971995596E-2</v>
      </c>
      <c r="AC12" s="7">
        <v>5.5741280998158699E-2</v>
      </c>
      <c r="AD12" s="7">
        <v>6.6575058534222104E-2</v>
      </c>
      <c r="AE12" s="6">
        <v>4.5479795480902703E-2</v>
      </c>
      <c r="AF12" s="7">
        <v>5.4468430129010502E-2</v>
      </c>
      <c r="AG12" s="6">
        <v>4.7062460727169401E-2</v>
      </c>
      <c r="AH12" s="6">
        <v>3.6863065650987299E-2</v>
      </c>
      <c r="AI12" s="7">
        <v>7.0858267060936994E-2</v>
      </c>
      <c r="AJ12" s="7">
        <v>7.26831140047344E-2</v>
      </c>
      <c r="AK12" s="7">
        <v>6.82040497878387E-2</v>
      </c>
      <c r="AL12" s="7">
        <v>6.3589925814801398E-2</v>
      </c>
      <c r="AM12" s="7">
        <v>5.4530270775193797E-2</v>
      </c>
      <c r="AN12" s="7">
        <v>7.8386037545535803E-2</v>
      </c>
      <c r="AO12" s="7">
        <v>7.6134514744036597E-2</v>
      </c>
    </row>
    <row r="13" spans="1:41" ht="17" thickBot="1" x14ac:dyDescent="0.25">
      <c r="A13" s="1" t="s">
        <v>19</v>
      </c>
      <c r="B13" s="6"/>
      <c r="C13" s="6"/>
      <c r="D13" s="6"/>
      <c r="E13" s="6"/>
      <c r="F13" s="6"/>
      <c r="G13" s="6"/>
      <c r="H13" s="8"/>
      <c r="I13" s="6"/>
      <c r="J13" s="7">
        <v>5.0458665746240403E-2</v>
      </c>
      <c r="K13" s="9">
        <v>4.1288698390001599E-2</v>
      </c>
      <c r="L13" s="6">
        <v>4.1635519613944398E-2</v>
      </c>
      <c r="M13" s="6">
        <v>4.1865021721018698E-2</v>
      </c>
      <c r="N13" s="7">
        <v>5.6883675568733097E-2</v>
      </c>
      <c r="O13" s="6">
        <v>3.9198335984420699E-2</v>
      </c>
      <c r="P13" s="7">
        <v>5.5707209802855602E-2</v>
      </c>
      <c r="Q13" s="7">
        <v>5.5440659469758298E-2</v>
      </c>
      <c r="R13" s="6">
        <v>4.5732106477955697E-2</v>
      </c>
      <c r="S13" s="6">
        <v>4.7342891599297103E-2</v>
      </c>
      <c r="T13" s="7">
        <v>6.3200994961849499E-2</v>
      </c>
      <c r="U13" s="7">
        <v>6.0082006396450303E-2</v>
      </c>
      <c r="V13" s="6">
        <v>4.3540503869734501E-2</v>
      </c>
      <c r="W13" s="7">
        <v>5.3505261329013502E-2</v>
      </c>
      <c r="X13" s="7">
        <v>4.8474727219527898E-2</v>
      </c>
      <c r="Y13" s="7">
        <v>5.1419900083634298E-2</v>
      </c>
      <c r="Z13" s="7">
        <v>6.5096598590520499E-2</v>
      </c>
      <c r="AA13" s="7">
        <v>8.5029943920439E-2</v>
      </c>
      <c r="AB13" s="7">
        <v>7.9743119688213807E-2</v>
      </c>
      <c r="AC13" s="7">
        <v>4.9780492232544403E-2</v>
      </c>
      <c r="AD13" s="6">
        <v>4.5318368203904801E-2</v>
      </c>
      <c r="AE13" s="6">
        <v>4.4198388661146698E-2</v>
      </c>
      <c r="AF13" s="7">
        <v>5.0150341205424498E-2</v>
      </c>
      <c r="AG13" s="7">
        <v>4.8675198445380201E-2</v>
      </c>
      <c r="AH13" s="7">
        <v>4.7489044055322498E-2</v>
      </c>
      <c r="AI13" s="7">
        <v>7.1739451561253595E-2</v>
      </c>
      <c r="AJ13" s="7">
        <v>7.0634224709537299E-2</v>
      </c>
      <c r="AK13" s="7">
        <v>6.77875513353179E-2</v>
      </c>
      <c r="AL13" s="7">
        <v>6.43992317655393E-2</v>
      </c>
      <c r="AM13" s="7">
        <v>6.3098471211810697E-2</v>
      </c>
      <c r="AN13" s="7">
        <v>6.7603627884095394E-2</v>
      </c>
      <c r="AO13" s="7">
        <v>6.7797766228541903E-2</v>
      </c>
    </row>
    <row r="14" spans="1:41" ht="17" thickBot="1" x14ac:dyDescent="0.25">
      <c r="A14" s="1" t="s">
        <v>20</v>
      </c>
      <c r="B14" s="6"/>
      <c r="C14" s="6"/>
      <c r="D14" s="6"/>
      <c r="E14" s="6"/>
      <c r="F14" s="6"/>
      <c r="G14" s="6"/>
      <c r="H14" s="8"/>
      <c r="I14" s="6"/>
      <c r="J14" s="6"/>
      <c r="K14" s="9">
        <v>3.6060017074595399E-2</v>
      </c>
      <c r="L14" s="6">
        <v>4.0019407143364598E-2</v>
      </c>
      <c r="M14" s="6">
        <v>4.9692797863121599E-2</v>
      </c>
      <c r="N14" s="7">
        <v>5.9473084705463503E-2</v>
      </c>
      <c r="O14" s="6">
        <v>3.9675192161957903E-2</v>
      </c>
      <c r="P14" s="7">
        <v>5.3107949566572499E-2</v>
      </c>
      <c r="Q14" s="7">
        <v>5.2037016404359697E-2</v>
      </c>
      <c r="R14" s="6">
        <v>4.3855485525486702E-2</v>
      </c>
      <c r="S14" s="6">
        <v>4.60117262424024E-2</v>
      </c>
      <c r="T14" s="7">
        <v>5.5109908285733998E-2</v>
      </c>
      <c r="U14" s="7">
        <v>5.3413061721403997E-2</v>
      </c>
      <c r="V14" s="6">
        <v>4.33270942218862E-2</v>
      </c>
      <c r="W14" s="6">
        <v>4.5669776501733698E-2</v>
      </c>
      <c r="X14" s="6">
        <v>4.4075386229560601E-2</v>
      </c>
      <c r="Y14" s="7">
        <v>5.2744455421510898E-2</v>
      </c>
      <c r="Z14" s="6">
        <v>4.6642757040863597E-2</v>
      </c>
      <c r="AA14" s="7">
        <v>6.3808726056419199E-2</v>
      </c>
      <c r="AB14" s="6">
        <v>6.1141363555466698E-2</v>
      </c>
      <c r="AC14" s="7">
        <v>5.1102813177463298E-2</v>
      </c>
      <c r="AD14" s="7">
        <v>4.8129532527521501E-2</v>
      </c>
      <c r="AE14" s="6">
        <v>3.8374445562196803E-2</v>
      </c>
      <c r="AF14" s="6">
        <v>4.3992156771513198E-2</v>
      </c>
      <c r="AG14" s="6">
        <v>4.4611151597419199E-2</v>
      </c>
      <c r="AH14" s="6">
        <v>4.3550435728848598E-2</v>
      </c>
      <c r="AI14" s="7">
        <v>6.3065403226564107E-2</v>
      </c>
      <c r="AJ14" s="7">
        <v>6.54749335283423E-2</v>
      </c>
      <c r="AK14" s="7">
        <v>6.2527850339500604E-2</v>
      </c>
      <c r="AL14" s="7">
        <v>5.7565893852980901E-2</v>
      </c>
      <c r="AM14" s="7">
        <v>5.4833167574397101E-2</v>
      </c>
      <c r="AN14" s="7">
        <v>6.5392092137051397E-2</v>
      </c>
      <c r="AO14" s="7">
        <v>6.2506871082797302E-2</v>
      </c>
    </row>
    <row r="15" spans="1:41" ht="17" thickBot="1" x14ac:dyDescent="0.25">
      <c r="A15" s="1" t="s">
        <v>4</v>
      </c>
      <c r="B15" s="6"/>
      <c r="C15" s="6"/>
      <c r="D15" s="6"/>
      <c r="E15" s="6"/>
      <c r="F15" s="6"/>
      <c r="G15" s="6"/>
      <c r="H15" s="10"/>
      <c r="I15" s="11"/>
      <c r="J15" s="11"/>
      <c r="K15" s="12"/>
      <c r="L15" s="6">
        <v>2.5899058724976599E-2</v>
      </c>
      <c r="M15" s="6">
        <v>2.9795316911974099E-2</v>
      </c>
      <c r="N15" s="6">
        <v>4.2926826544288199E-2</v>
      </c>
      <c r="O15" s="6">
        <v>2.95003917842332E-2</v>
      </c>
      <c r="P15" s="6">
        <v>3.9160154736733198E-2</v>
      </c>
      <c r="Q15" s="7">
        <v>4.3652532514431998E-2</v>
      </c>
      <c r="R15" s="6">
        <v>2.51245130713364E-2</v>
      </c>
      <c r="S15" s="6">
        <v>3.16638533260249E-2</v>
      </c>
      <c r="T15" s="6">
        <v>3.5840986658242403E-2</v>
      </c>
      <c r="U15" s="6">
        <v>3.6578011962997599E-2</v>
      </c>
      <c r="V15" s="6">
        <v>2.95155392360659E-2</v>
      </c>
      <c r="W15" s="6">
        <v>3.0348147584279901E-2</v>
      </c>
      <c r="X15" s="6">
        <v>2.6783865951203498E-2</v>
      </c>
      <c r="Y15" s="6">
        <v>3.1282605996769103E-2</v>
      </c>
      <c r="Z15" s="7">
        <v>4.9408539716959403E-2</v>
      </c>
      <c r="AA15" s="7">
        <v>6.4506144223036799E-2</v>
      </c>
      <c r="AB15" s="7">
        <v>6.6097548136875905E-2</v>
      </c>
      <c r="AC15" s="6">
        <v>3.5663335629841898E-2</v>
      </c>
      <c r="AD15" s="6">
        <v>3.1603381741821999E-2</v>
      </c>
      <c r="AE15" s="6">
        <v>2.6217421058800601E-2</v>
      </c>
      <c r="AF15" s="6">
        <v>2.8389452841379701E-2</v>
      </c>
      <c r="AG15" s="6">
        <v>3.0934321507072E-2</v>
      </c>
      <c r="AH15" s="6">
        <v>2.4055023085359499E-2</v>
      </c>
      <c r="AI15" s="7">
        <v>6.8127640497421302E-2</v>
      </c>
      <c r="AJ15" s="7">
        <v>6.9769124357322895E-2</v>
      </c>
      <c r="AK15" s="7">
        <v>6.8033169388811293E-2</v>
      </c>
      <c r="AL15" s="7">
        <v>6.3019980248924301E-2</v>
      </c>
      <c r="AM15" s="7">
        <v>5.7047835113536297E-2</v>
      </c>
      <c r="AN15" s="7">
        <v>7.2350121249942501E-2</v>
      </c>
      <c r="AO15" s="7">
        <v>6.3800762149638104E-2</v>
      </c>
    </row>
    <row r="16" spans="1:41" ht="17" thickBot="1" x14ac:dyDescent="0.25">
      <c r="A16" s="1" t="s">
        <v>26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3"/>
      <c r="M16" s="4">
        <v>2.6131926638999801E-2</v>
      </c>
      <c r="N16" s="4">
        <v>3.2704997659738902E-2</v>
      </c>
      <c r="O16" s="4">
        <v>2.2268390914577999E-2</v>
      </c>
      <c r="P16" s="7">
        <v>4.79361512016536E-2</v>
      </c>
      <c r="Q16" s="7">
        <v>4.6634865936767897E-2</v>
      </c>
      <c r="R16" s="6">
        <v>3.0536892268553901E-2</v>
      </c>
      <c r="S16" s="6">
        <v>3.00376372738296E-2</v>
      </c>
      <c r="T16" s="6">
        <v>3.4117721476312299E-2</v>
      </c>
      <c r="U16" s="6">
        <v>3.47337271493749E-2</v>
      </c>
      <c r="V16" s="6">
        <v>2.7144029648285901E-2</v>
      </c>
      <c r="W16" s="6">
        <v>3.6901395556633201E-2</v>
      </c>
      <c r="X16" s="6">
        <v>2.97371166026833E-2</v>
      </c>
      <c r="Y16" s="6">
        <v>3.5771226283419999E-2</v>
      </c>
      <c r="Z16" s="7">
        <v>5.2847542638260497E-2</v>
      </c>
      <c r="AA16" s="7">
        <v>6.8166512974121005E-2</v>
      </c>
      <c r="AB16" s="7">
        <v>6.2333972175701198E-2</v>
      </c>
      <c r="AC16" s="6">
        <v>3.5561424754918997E-2</v>
      </c>
      <c r="AD16" s="6">
        <v>3.8009278934551499E-2</v>
      </c>
      <c r="AE16" s="6">
        <v>2.7962670770209301E-2</v>
      </c>
      <c r="AF16" s="6">
        <v>3.2732168526031703E-2</v>
      </c>
      <c r="AG16" s="6">
        <v>3.5091196989842803E-2</v>
      </c>
      <c r="AH16" s="6">
        <v>2.9970470957524101E-2</v>
      </c>
      <c r="AI16" s="7">
        <v>6.5705172801759804E-2</v>
      </c>
      <c r="AJ16" s="7">
        <v>6.9048330577860695E-2</v>
      </c>
      <c r="AK16" s="7">
        <v>6.62682114066101E-2</v>
      </c>
      <c r="AL16" s="7">
        <v>6.1371283715372503E-2</v>
      </c>
      <c r="AM16" s="7">
        <v>5.5941800446635603E-2</v>
      </c>
      <c r="AN16" s="7">
        <v>7.2497170538007402E-2</v>
      </c>
      <c r="AO16" s="7">
        <v>6.6141285211277795E-2</v>
      </c>
    </row>
    <row r="17" spans="1:41" ht="17" thickBot="1" x14ac:dyDescent="0.25">
      <c r="A17" s="1" t="s">
        <v>21</v>
      </c>
      <c r="B17" s="6"/>
      <c r="C17" s="6"/>
      <c r="D17" s="6"/>
      <c r="E17" s="6"/>
      <c r="F17" s="6"/>
      <c r="G17" s="6"/>
      <c r="H17" s="6"/>
      <c r="I17" s="6"/>
      <c r="J17" s="6"/>
      <c r="K17" s="6"/>
      <c r="L17" s="8"/>
      <c r="M17" s="6"/>
      <c r="N17" s="6">
        <v>3.13600246265393E-2</v>
      </c>
      <c r="O17" s="6">
        <v>3.3794427039547E-2</v>
      </c>
      <c r="P17" s="7">
        <v>5.8812632575902003E-2</v>
      </c>
      <c r="Q17" s="7">
        <v>6.2747112650980694E-2</v>
      </c>
      <c r="R17" s="6">
        <v>4.4830549463536103E-2</v>
      </c>
      <c r="S17" s="6">
        <v>4.07176817699152E-2</v>
      </c>
      <c r="T17" s="6">
        <v>4.9197929707242002E-2</v>
      </c>
      <c r="U17" s="6">
        <v>4.4070361373008501E-2</v>
      </c>
      <c r="V17" s="6">
        <v>3.9412876741775099E-2</v>
      </c>
      <c r="W17" s="6">
        <v>4.16992802574866E-2</v>
      </c>
      <c r="X17" s="6">
        <v>3.5704305286779897E-2</v>
      </c>
      <c r="Y17" s="6">
        <v>4.1280798590757901E-2</v>
      </c>
      <c r="Z17" s="7">
        <v>5.2004288808253099E-2</v>
      </c>
      <c r="AA17" s="7">
        <v>7.1568309034976796E-2</v>
      </c>
      <c r="AB17" s="6">
        <v>6.8186016662265703E-2</v>
      </c>
      <c r="AC17" s="6">
        <v>4.1131964765560303E-2</v>
      </c>
      <c r="AD17" s="6">
        <v>3.46965411780236E-2</v>
      </c>
      <c r="AE17" s="6">
        <v>3.7488438745364797E-2</v>
      </c>
      <c r="AF17" s="6">
        <v>4.3227004854667399E-2</v>
      </c>
      <c r="AG17" s="6">
        <v>4.4754445791446502E-2</v>
      </c>
      <c r="AH17" s="6">
        <v>4.2747830946063103E-2</v>
      </c>
      <c r="AI17" s="7">
        <v>6.0398982617091902E-2</v>
      </c>
      <c r="AJ17" s="7">
        <v>6.1090464850598498E-2</v>
      </c>
      <c r="AK17" s="7">
        <v>6.0519106835320302E-2</v>
      </c>
      <c r="AL17" s="7">
        <v>5.8386735023687901E-2</v>
      </c>
      <c r="AM17" s="7">
        <v>5.2208783677434797E-2</v>
      </c>
      <c r="AN17" s="7">
        <v>6.4569245763158603E-2</v>
      </c>
      <c r="AO17" s="7">
        <v>5.7423138514047699E-2</v>
      </c>
    </row>
    <row r="18" spans="1:41" ht="17" thickBot="1" x14ac:dyDescent="0.25">
      <c r="A18" s="1" t="s">
        <v>22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8"/>
      <c r="M18" s="6"/>
      <c r="N18" s="6"/>
      <c r="O18" s="6">
        <v>4.1921213787565297E-2</v>
      </c>
      <c r="P18" s="7">
        <v>6.7135396342031903E-2</v>
      </c>
      <c r="Q18" s="7">
        <v>7.5063579612218004E-2</v>
      </c>
      <c r="R18" s="7">
        <v>5.2775997701606001E-2</v>
      </c>
      <c r="S18" s="6">
        <v>4.7459359525477099E-2</v>
      </c>
      <c r="T18" s="6">
        <v>4.7178225835882499E-2</v>
      </c>
      <c r="U18" s="7">
        <v>4.9805304031470397E-2</v>
      </c>
      <c r="V18" s="6">
        <v>4.9965778389308699E-2</v>
      </c>
      <c r="W18" s="7">
        <v>5.4014171496677303E-2</v>
      </c>
      <c r="X18" s="6">
        <v>4.5152902091019499E-2</v>
      </c>
      <c r="Y18" s="7">
        <v>5.5377483546598702E-2</v>
      </c>
      <c r="Z18" s="7">
        <v>7.1981447124039005E-2</v>
      </c>
      <c r="AA18" s="7">
        <v>8.5216379318309499E-2</v>
      </c>
      <c r="AB18" s="7">
        <v>8.6198346763167302E-2</v>
      </c>
      <c r="AC18" s="7">
        <v>5.0206210116232997E-2</v>
      </c>
      <c r="AD18" s="7">
        <v>5.0065594808675E-2</v>
      </c>
      <c r="AE18" s="7">
        <v>4.9034768937605298E-2</v>
      </c>
      <c r="AF18" s="7">
        <v>5.3316156796892403E-2</v>
      </c>
      <c r="AG18" s="7">
        <v>5.8736444470488099E-2</v>
      </c>
      <c r="AH18" s="7">
        <v>4.9817328938738997E-2</v>
      </c>
      <c r="AI18" s="7">
        <v>7.5806757592374499E-2</v>
      </c>
      <c r="AJ18" s="7">
        <v>7.9313515343300001E-2</v>
      </c>
      <c r="AK18" s="7">
        <v>7.9453366601506897E-2</v>
      </c>
      <c r="AL18" s="7">
        <v>7.5651191837742701E-2</v>
      </c>
      <c r="AM18" s="7">
        <v>6.8888332209275802E-2</v>
      </c>
      <c r="AN18" s="7">
        <v>8.3259285314505493E-2</v>
      </c>
      <c r="AO18" s="7">
        <v>7.3779736734778195E-2</v>
      </c>
    </row>
    <row r="19" spans="1:41" ht="17" thickBot="1" x14ac:dyDescent="0.25">
      <c r="A19" s="1" t="s">
        <v>5</v>
      </c>
      <c r="B19" s="6"/>
      <c r="C19" s="6"/>
      <c r="D19" s="6"/>
      <c r="E19" s="6"/>
      <c r="F19" s="6"/>
      <c r="G19" s="6"/>
      <c r="H19" s="6"/>
      <c r="I19" s="6"/>
      <c r="J19" s="6"/>
      <c r="K19" s="6"/>
      <c r="L19" s="10"/>
      <c r="M19" s="11"/>
      <c r="N19" s="11"/>
      <c r="O19" s="11"/>
      <c r="P19" s="7">
        <v>4.4245646221417703E-2</v>
      </c>
      <c r="Q19" s="6">
        <v>4.01597528104536E-2</v>
      </c>
      <c r="R19" s="6">
        <v>2.9552460219062399E-2</v>
      </c>
      <c r="S19" s="6">
        <v>2.5387259975555701E-2</v>
      </c>
      <c r="T19" s="6">
        <v>3.8225986887125099E-2</v>
      </c>
      <c r="U19" s="7">
        <v>4.5641433260455701E-2</v>
      </c>
      <c r="V19" s="6">
        <v>2.2999933130965499E-2</v>
      </c>
      <c r="W19" s="6">
        <v>4.3127729161243598E-2</v>
      </c>
      <c r="X19" s="6">
        <v>3.2728472451044897E-2</v>
      </c>
      <c r="Y19" s="6">
        <v>3.6684571145026899E-2</v>
      </c>
      <c r="Z19" s="7">
        <v>5.54926131583625E-2</v>
      </c>
      <c r="AA19" s="7">
        <v>6.9944309250672798E-2</v>
      </c>
      <c r="AB19" s="7">
        <v>6.6746302478844693E-2</v>
      </c>
      <c r="AC19" s="6">
        <v>3.0301900978722499E-2</v>
      </c>
      <c r="AD19" s="6">
        <v>3.6251384124701899E-2</v>
      </c>
      <c r="AE19" s="6">
        <v>2.49860408591333E-2</v>
      </c>
      <c r="AF19" s="6">
        <v>3.3114360089050797E-2</v>
      </c>
      <c r="AG19" s="6">
        <v>2.7017033688787599E-2</v>
      </c>
      <c r="AH19" s="6">
        <v>3.3177118190841098E-2</v>
      </c>
      <c r="AI19" s="7">
        <v>6.2816950690373505E-2</v>
      </c>
      <c r="AJ19" s="7">
        <v>6.3516891145168702E-2</v>
      </c>
      <c r="AK19" s="7">
        <v>5.9397794814511198E-2</v>
      </c>
      <c r="AL19" s="7">
        <v>5.4547367555323002E-2</v>
      </c>
      <c r="AM19" s="7">
        <v>4.8992248958891003E-2</v>
      </c>
      <c r="AN19" s="7">
        <v>6.5476594964988796E-2</v>
      </c>
      <c r="AO19" s="7">
        <v>6.2153043006052899E-2</v>
      </c>
    </row>
    <row r="20" spans="1:41" ht="17" thickBot="1" x14ac:dyDescent="0.25">
      <c r="A20" s="1" t="s">
        <v>27</v>
      </c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8"/>
      <c r="Q20" s="4">
        <v>2.4352998470710999E-2</v>
      </c>
      <c r="R20" s="5">
        <v>2.2153776627459799E-2</v>
      </c>
      <c r="S20" s="6">
        <v>3.9418789721239703E-2</v>
      </c>
      <c r="T20" s="7">
        <v>5.6218856485940098E-2</v>
      </c>
      <c r="U20" s="7">
        <v>6.0914273196053602E-2</v>
      </c>
      <c r="V20" s="6">
        <v>4.2924203522330798E-2</v>
      </c>
      <c r="W20" s="7">
        <v>5.80738919501297E-2</v>
      </c>
      <c r="X20" s="7">
        <v>4.8626807116832801E-2</v>
      </c>
      <c r="Y20" s="7">
        <v>4.6411135194249199E-2</v>
      </c>
      <c r="Z20" s="7">
        <v>8.3789444077653194E-2</v>
      </c>
      <c r="AA20" s="7">
        <v>9.6582649533206E-2</v>
      </c>
      <c r="AB20" s="7">
        <v>9.4738410798629796E-2</v>
      </c>
      <c r="AC20" s="7">
        <v>5.4914072552655901E-2</v>
      </c>
      <c r="AD20" s="7">
        <v>5.7009579358832198E-2</v>
      </c>
      <c r="AE20" s="7">
        <v>4.7357147014121401E-2</v>
      </c>
      <c r="AF20" s="6">
        <v>4.33771611381445E-2</v>
      </c>
      <c r="AG20" s="6">
        <v>4.44611870898542E-2</v>
      </c>
      <c r="AH20" s="6">
        <v>4.0204642632425201E-2</v>
      </c>
      <c r="AI20" s="7">
        <v>9.9445473678628105E-2</v>
      </c>
      <c r="AJ20" s="7">
        <v>9.9315926478597494E-2</v>
      </c>
      <c r="AK20" s="7">
        <v>9.4204234431473605E-2</v>
      </c>
      <c r="AL20" s="7">
        <v>9.4520797437910406E-2</v>
      </c>
      <c r="AM20" s="7">
        <v>8.8582180309760297E-2</v>
      </c>
      <c r="AN20" s="7">
        <v>0.101847407453803</v>
      </c>
      <c r="AO20" s="7">
        <v>9.5526651333919493E-2</v>
      </c>
    </row>
    <row r="21" spans="1:41" ht="17" thickBot="1" x14ac:dyDescent="0.25">
      <c r="A21" s="1" t="s">
        <v>33</v>
      </c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8"/>
      <c r="Q21" s="6"/>
      <c r="R21" s="9">
        <v>2.6402189320925199E-2</v>
      </c>
      <c r="S21" s="6">
        <v>3.8864288405364197E-2</v>
      </c>
      <c r="T21" s="7">
        <v>5.9026967450670501E-2</v>
      </c>
      <c r="U21" s="7">
        <v>6.5013635495747402E-2</v>
      </c>
      <c r="V21" s="6">
        <v>4.2109163209011098E-2</v>
      </c>
      <c r="W21" s="7">
        <v>5.6695659922413301E-2</v>
      </c>
      <c r="X21" s="7">
        <v>5.1766464966515401E-2</v>
      </c>
      <c r="Y21" s="7">
        <v>4.69205549683714E-2</v>
      </c>
      <c r="Z21" s="7">
        <v>8.0447287565588596E-2</v>
      </c>
      <c r="AA21" s="7">
        <v>9.2303272326789004E-2</v>
      </c>
      <c r="AB21" s="7">
        <v>9.2222873125113403E-2</v>
      </c>
      <c r="AC21" s="7">
        <v>5.5211101734134203E-2</v>
      </c>
      <c r="AD21" s="7">
        <v>5.85960545774298E-2</v>
      </c>
      <c r="AE21" s="7">
        <v>5.02549333135923E-2</v>
      </c>
      <c r="AF21" s="7">
        <v>4.6380709279748203E-2</v>
      </c>
      <c r="AG21" s="6">
        <v>4.1699709269163499E-2</v>
      </c>
      <c r="AH21" s="7">
        <v>4.7754275276597501E-2</v>
      </c>
      <c r="AI21" s="7">
        <v>9.5629969033033793E-2</v>
      </c>
      <c r="AJ21" s="7">
        <v>9.6439964979822199E-2</v>
      </c>
      <c r="AK21" s="7">
        <v>8.3425670441959601E-2</v>
      </c>
      <c r="AL21" s="7">
        <v>8.8774109670463494E-2</v>
      </c>
      <c r="AM21" s="7">
        <v>8.7694567120023006E-2</v>
      </c>
      <c r="AN21" s="7">
        <v>9.6523176520095594E-2</v>
      </c>
      <c r="AO21" s="7">
        <v>9.3459896579798599E-2</v>
      </c>
    </row>
    <row r="22" spans="1:41" ht="17" thickBot="1" x14ac:dyDescent="0.25">
      <c r="A22" s="1" t="s">
        <v>6</v>
      </c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10"/>
      <c r="Q22" s="11"/>
      <c r="R22" s="12"/>
      <c r="S22" s="6">
        <v>3.06740996087028E-2</v>
      </c>
      <c r="T22" s="6">
        <v>4.4718255055556697E-2</v>
      </c>
      <c r="U22" s="6">
        <v>4.5891555774480099E-2</v>
      </c>
      <c r="V22" s="6">
        <v>3.0745763458567998E-2</v>
      </c>
      <c r="W22" s="6">
        <v>4.3778463711854301E-2</v>
      </c>
      <c r="X22" s="6">
        <v>3.4788770128402299E-2</v>
      </c>
      <c r="Y22" s="6">
        <v>3.3261893144162599E-2</v>
      </c>
      <c r="Z22" s="7">
        <v>6.0808327268646101E-2</v>
      </c>
      <c r="AA22" s="7">
        <v>7.6077496123636304E-2</v>
      </c>
      <c r="AB22" s="7">
        <v>7.9506418916218999E-2</v>
      </c>
      <c r="AC22" s="6">
        <v>3.8948536788934097E-2</v>
      </c>
      <c r="AD22" s="6">
        <v>3.9804358014810803E-2</v>
      </c>
      <c r="AE22" s="6">
        <v>3.5938776386970198E-2</v>
      </c>
      <c r="AF22" s="6">
        <v>3.2253541799106202E-2</v>
      </c>
      <c r="AG22" s="6">
        <v>3.24751253295395E-2</v>
      </c>
      <c r="AH22" s="6">
        <v>2.91982673865483E-2</v>
      </c>
      <c r="AI22" s="7">
        <v>8.1460739039504307E-2</v>
      </c>
      <c r="AJ22" s="7">
        <v>8.1401246216288706E-2</v>
      </c>
      <c r="AK22" s="7">
        <v>7.5724717064955704E-2</v>
      </c>
      <c r="AL22" s="7">
        <v>7.6865781417248702E-2</v>
      </c>
      <c r="AM22" s="7">
        <v>6.9370407155043404E-2</v>
      </c>
      <c r="AN22" s="7">
        <v>8.2734198439551501E-2</v>
      </c>
      <c r="AO22" s="7">
        <v>7.9745166135684803E-2</v>
      </c>
    </row>
    <row r="23" spans="1:41" ht="17" thickBot="1" x14ac:dyDescent="0.25">
      <c r="A23" s="1" t="s">
        <v>28</v>
      </c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3"/>
      <c r="T23" s="4">
        <v>2.82668129627399E-2</v>
      </c>
      <c r="U23" s="4">
        <v>3.5879653168675502E-2</v>
      </c>
      <c r="V23" s="5">
        <v>2.0851480009538001E-2</v>
      </c>
      <c r="W23" s="6">
        <v>4.1422103380914101E-2</v>
      </c>
      <c r="X23" s="6">
        <v>3.0450224821412099E-2</v>
      </c>
      <c r="Y23" s="6">
        <v>2.8541289740377802E-2</v>
      </c>
      <c r="Z23" s="7">
        <v>5.7428919909493101E-2</v>
      </c>
      <c r="AA23" s="7">
        <v>7.2885148701540101E-2</v>
      </c>
      <c r="AB23" s="7">
        <v>7.3443191156485801E-2</v>
      </c>
      <c r="AC23" s="6">
        <v>2.85828596432194E-2</v>
      </c>
      <c r="AD23" s="6">
        <v>3.5216686167203498E-2</v>
      </c>
      <c r="AE23" s="6">
        <v>3.1975563470550403E-2</v>
      </c>
      <c r="AF23" s="6">
        <v>2.9805249145024401E-2</v>
      </c>
      <c r="AG23" s="6">
        <v>2.90340166515538E-2</v>
      </c>
      <c r="AH23" s="6">
        <v>3.8149648923437203E-2</v>
      </c>
      <c r="AI23" s="7">
        <v>7.0991021612202707E-2</v>
      </c>
      <c r="AJ23" s="7">
        <v>7.3047379408471905E-2</v>
      </c>
      <c r="AK23" s="7">
        <v>7.0186141969948504E-2</v>
      </c>
      <c r="AL23" s="7">
        <v>6.8181160934560406E-2</v>
      </c>
      <c r="AM23" s="7">
        <v>6.4679808623330004E-2</v>
      </c>
      <c r="AN23" s="7">
        <v>7.6803046992167501E-2</v>
      </c>
      <c r="AO23" s="7">
        <v>6.9082180629758003E-2</v>
      </c>
    </row>
    <row r="24" spans="1:41" ht="17" thickBot="1" x14ac:dyDescent="0.25">
      <c r="A24" s="1" t="s">
        <v>34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8"/>
      <c r="T24" s="6"/>
      <c r="U24" s="6">
        <v>3.1513090361126303E-2</v>
      </c>
      <c r="V24" s="9">
        <v>3.7847614569019201E-2</v>
      </c>
      <c r="W24" s="6">
        <v>4.4705538613244201E-2</v>
      </c>
      <c r="X24" s="6">
        <v>3.6460823898964601E-2</v>
      </c>
      <c r="Y24" s="6">
        <v>4.2732219465790297E-2</v>
      </c>
      <c r="Z24" s="7">
        <v>6.5664847398233805E-2</v>
      </c>
      <c r="AA24" s="7">
        <v>7.4344373756307494E-2</v>
      </c>
      <c r="AB24" s="7">
        <v>8.5998392527170606E-2</v>
      </c>
      <c r="AC24" s="6">
        <v>4.2322291478572402E-2</v>
      </c>
      <c r="AD24" s="6">
        <v>4.7182955825900402E-2</v>
      </c>
      <c r="AE24" s="6">
        <v>3.6273013134805999E-2</v>
      </c>
      <c r="AF24" s="6">
        <v>3.8479201664187501E-2</v>
      </c>
      <c r="AG24" s="6">
        <v>4.25994918128405E-2</v>
      </c>
      <c r="AH24" s="6">
        <v>3.4814894074137702E-2</v>
      </c>
      <c r="AI24" s="7">
        <v>8.3389082803133396E-2</v>
      </c>
      <c r="AJ24" s="7">
        <v>8.4070459269613595E-2</v>
      </c>
      <c r="AK24" s="7">
        <v>8.7267056153265299E-2</v>
      </c>
      <c r="AL24" s="7">
        <v>7.7268120772237395E-2</v>
      </c>
      <c r="AM24" s="7">
        <v>7.2717000538093005E-2</v>
      </c>
      <c r="AN24" s="7">
        <v>9.3327203577320703E-2</v>
      </c>
      <c r="AO24" s="7">
        <v>8.2525118319501503E-2</v>
      </c>
    </row>
    <row r="25" spans="1:41" ht="17" thickBot="1" x14ac:dyDescent="0.25">
      <c r="A25" s="1" t="s">
        <v>35</v>
      </c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8"/>
      <c r="T25" s="6"/>
      <c r="U25" s="6"/>
      <c r="V25" s="9">
        <v>3.86291952249216E-2</v>
      </c>
      <c r="W25" s="6">
        <v>3.6756891819777697E-2</v>
      </c>
      <c r="X25" s="6">
        <v>3.3782275986231701E-2</v>
      </c>
      <c r="Y25" s="7">
        <v>4.4056740618628597E-2</v>
      </c>
      <c r="Z25" s="7">
        <v>5.9209256437409603E-2</v>
      </c>
      <c r="AA25" s="7">
        <v>7.1391775837741103E-2</v>
      </c>
      <c r="AB25" s="7">
        <v>7.5306512997096203E-2</v>
      </c>
      <c r="AC25" s="7">
        <v>4.6179917435652099E-2</v>
      </c>
      <c r="AD25" s="7">
        <v>4.3490640066500899E-2</v>
      </c>
      <c r="AE25" s="7">
        <v>4.3822504933473803E-2</v>
      </c>
      <c r="AF25" s="6">
        <v>4.1349455318718198E-2</v>
      </c>
      <c r="AG25" s="7">
        <v>4.8789750800806303E-2</v>
      </c>
      <c r="AH25" s="6">
        <v>4.00116362446594E-2</v>
      </c>
      <c r="AI25" s="7">
        <v>7.8740975023311205E-2</v>
      </c>
      <c r="AJ25" s="7">
        <v>8.2487607547783295E-2</v>
      </c>
      <c r="AK25" s="7">
        <v>8.3028475402229698E-2</v>
      </c>
      <c r="AL25" s="7">
        <v>7.5430137032090297E-2</v>
      </c>
      <c r="AM25" s="7">
        <v>7.0305820970030894E-2</v>
      </c>
      <c r="AN25" s="7">
        <v>8.5469821912437904E-2</v>
      </c>
      <c r="AO25" s="7">
        <v>7.9023246802958497E-2</v>
      </c>
    </row>
    <row r="26" spans="1:41" ht="17" thickBot="1" x14ac:dyDescent="0.25">
      <c r="A26" s="1" t="s">
        <v>7</v>
      </c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10"/>
      <c r="T26" s="11"/>
      <c r="U26" s="11"/>
      <c r="V26" s="12"/>
      <c r="W26" s="6">
        <v>3.87532188352009E-2</v>
      </c>
      <c r="X26" s="6">
        <v>2.8852654132895401E-2</v>
      </c>
      <c r="Y26" s="6">
        <v>3.0516601775819701E-2</v>
      </c>
      <c r="Z26" s="7">
        <v>5.6054390075448803E-2</v>
      </c>
      <c r="AA26" s="7">
        <v>7.06822505546605E-2</v>
      </c>
      <c r="AB26" s="7">
        <v>6.9398604573051803E-2</v>
      </c>
      <c r="AC26" s="6">
        <v>3.1705923068755901E-2</v>
      </c>
      <c r="AD26" s="6">
        <v>3.3636956694754597E-2</v>
      </c>
      <c r="AE26" s="6">
        <v>2.74595599425289E-2</v>
      </c>
      <c r="AF26" s="6">
        <v>3.0083790918920002E-2</v>
      </c>
      <c r="AG26" s="6">
        <v>2.6639470897884699E-2</v>
      </c>
      <c r="AH26" s="6">
        <v>3.2090651224831797E-2</v>
      </c>
      <c r="AI26" s="7">
        <v>6.8705095259354698E-2</v>
      </c>
      <c r="AJ26" s="7">
        <v>6.9963413185179998E-2</v>
      </c>
      <c r="AK26" s="7">
        <v>6.92720225537274E-2</v>
      </c>
      <c r="AL26" s="7">
        <v>6.3025920799100604E-2</v>
      </c>
      <c r="AM26" s="7">
        <v>5.7806789194318101E-2</v>
      </c>
      <c r="AN26" s="7">
        <v>7.5625737872674903E-2</v>
      </c>
      <c r="AO26" s="7">
        <v>6.9874412820886397E-2</v>
      </c>
    </row>
    <row r="27" spans="1:41" ht="17" thickBot="1" x14ac:dyDescent="0.25">
      <c r="A27" s="1" t="s">
        <v>29</v>
      </c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3"/>
      <c r="X27" s="4">
        <v>2.40439092618423E-2</v>
      </c>
      <c r="Y27" s="4">
        <v>3.6190479257472201E-2</v>
      </c>
      <c r="Z27" s="7">
        <v>5.0510756153695602E-2</v>
      </c>
      <c r="AA27" s="7">
        <v>6.9494271558512996E-2</v>
      </c>
      <c r="AB27" s="7">
        <v>7.0985576824435695E-2</v>
      </c>
      <c r="AC27" s="7">
        <v>4.3907913167531003E-2</v>
      </c>
      <c r="AD27" s="6">
        <v>3.74317041674622E-2</v>
      </c>
      <c r="AE27" s="6">
        <v>4.2200020047810399E-2</v>
      </c>
      <c r="AF27" s="6">
        <v>3.8381101821949898E-2</v>
      </c>
      <c r="AG27" s="6">
        <v>4.3033600417854999E-2</v>
      </c>
      <c r="AH27" s="6">
        <v>3.89372674925898E-2</v>
      </c>
      <c r="AI27" s="7">
        <v>6.7510807299130504E-2</v>
      </c>
      <c r="AJ27" s="7">
        <v>7.2747429568528907E-2</v>
      </c>
      <c r="AK27" s="7">
        <v>7.3935164627877095E-2</v>
      </c>
      <c r="AL27" s="7">
        <v>6.7091345855568293E-2</v>
      </c>
      <c r="AM27" s="7">
        <v>6.4432362298490503E-2</v>
      </c>
      <c r="AN27" s="7">
        <v>7.4507767719532006E-2</v>
      </c>
      <c r="AO27" s="7">
        <v>6.4200567551669599E-2</v>
      </c>
    </row>
    <row r="28" spans="1:41" ht="17" thickBot="1" x14ac:dyDescent="0.25">
      <c r="A28" s="1" t="s">
        <v>36</v>
      </c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T28" s="6"/>
      <c r="U28" s="6"/>
      <c r="V28" s="6"/>
      <c r="W28" s="8"/>
      <c r="X28" s="6"/>
      <c r="Y28" s="6">
        <v>2.6133356972900101E-2</v>
      </c>
      <c r="Z28" s="7">
        <v>5.5315337900092E-2</v>
      </c>
      <c r="AA28" s="7">
        <v>6.6188467966742201E-2</v>
      </c>
      <c r="AB28" s="7">
        <v>6.9346270360629694E-2</v>
      </c>
      <c r="AC28" s="6">
        <v>3.4520885867983901E-2</v>
      </c>
      <c r="AD28" s="6">
        <v>3.5167349311767598E-2</v>
      </c>
      <c r="AE28" s="6">
        <v>3.07440895967976E-2</v>
      </c>
      <c r="AF28" s="6">
        <v>3.3745406688290798E-2</v>
      </c>
      <c r="AG28" s="6">
        <v>3.48980191670311E-2</v>
      </c>
      <c r="AH28" s="6">
        <v>3.2658453976477597E-2</v>
      </c>
      <c r="AI28" s="7">
        <v>7.1949601918946102E-2</v>
      </c>
      <c r="AJ28" s="7">
        <v>7.52275970290959E-2</v>
      </c>
      <c r="AK28" s="7">
        <v>7.4335356009667605E-2</v>
      </c>
      <c r="AL28" s="7">
        <v>7.0729208948113603E-2</v>
      </c>
      <c r="AM28" s="7">
        <v>6.6664425448177703E-2</v>
      </c>
      <c r="AN28" s="7">
        <v>8.0280695726257206E-2</v>
      </c>
      <c r="AO28" s="7">
        <v>6.8885622235966795E-2</v>
      </c>
    </row>
    <row r="29" spans="1:41" ht="17" thickBot="1" x14ac:dyDescent="0.25">
      <c r="A29" s="1" t="s">
        <v>8</v>
      </c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T29" s="6"/>
      <c r="U29" s="6"/>
      <c r="V29" s="6"/>
      <c r="W29" s="10"/>
      <c r="X29" s="11"/>
      <c r="Y29" s="11"/>
      <c r="Z29" s="7">
        <v>6.2585182589660199E-2</v>
      </c>
      <c r="AA29" s="7">
        <v>7.86561362615745E-2</v>
      </c>
      <c r="AB29" s="7">
        <v>7.8575706457201494E-2</v>
      </c>
      <c r="AC29" s="6">
        <v>4.0919532276547703E-2</v>
      </c>
      <c r="AD29" s="6">
        <v>4.1414593740516099E-2</v>
      </c>
      <c r="AE29" s="6">
        <v>4.2538325304144302E-2</v>
      </c>
      <c r="AF29" s="6">
        <v>3.5114574566314498E-2</v>
      </c>
      <c r="AG29" s="6">
        <v>3.6833929194745797E-2</v>
      </c>
      <c r="AH29" s="6">
        <v>4.07913678111331E-2</v>
      </c>
      <c r="AI29" s="7">
        <v>7.8484173704985893E-2</v>
      </c>
      <c r="AJ29" s="7">
        <v>8.1728953041669106E-2</v>
      </c>
      <c r="AK29" s="7">
        <v>8.2682413723857207E-2</v>
      </c>
      <c r="AL29" s="7">
        <v>7.6728045797899797E-2</v>
      </c>
      <c r="AM29" s="7">
        <v>7.2830277408482899E-2</v>
      </c>
      <c r="AN29" s="7">
        <v>8.5361148204683296E-2</v>
      </c>
      <c r="AO29" s="7">
        <v>8.0224606028439699E-2</v>
      </c>
    </row>
    <row r="30" spans="1:41" ht="17" thickBot="1" x14ac:dyDescent="0.25">
      <c r="A30" s="1" t="s">
        <v>30</v>
      </c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1"/>
      <c r="T30" s="6"/>
      <c r="U30" s="6"/>
      <c r="V30" s="6"/>
      <c r="W30" s="6"/>
      <c r="X30" s="6"/>
      <c r="Y30" s="6"/>
      <c r="Z30" s="8"/>
      <c r="AA30" s="6">
        <v>2.4020489990967502E-2</v>
      </c>
      <c r="AB30" s="6">
        <v>4.0927615977999501E-2</v>
      </c>
      <c r="AC30" s="7">
        <v>5.7697939712636703E-2</v>
      </c>
      <c r="AD30" s="7">
        <v>5.5373655385128E-2</v>
      </c>
      <c r="AE30" s="7">
        <v>5.1897028231714999E-2</v>
      </c>
      <c r="AF30" s="7">
        <v>6.8280013135867304E-2</v>
      </c>
      <c r="AG30" s="7">
        <v>6.69709244598784E-2</v>
      </c>
      <c r="AH30" s="7">
        <v>5.8434589945125397E-2</v>
      </c>
      <c r="AI30" s="7">
        <v>4.3482111804087002E-2</v>
      </c>
      <c r="AJ30" s="7">
        <v>4.2855138808102197E-2</v>
      </c>
      <c r="AK30" s="6">
        <v>3.7678868223589901E-2</v>
      </c>
      <c r="AL30" s="6">
        <v>4.1944835764342901E-2</v>
      </c>
      <c r="AM30" s="6">
        <v>3.3613839981690603E-2</v>
      </c>
      <c r="AN30" s="7">
        <v>4.68794239771873E-2</v>
      </c>
      <c r="AO30" s="6">
        <v>3.7050461920844699E-2</v>
      </c>
    </row>
    <row r="31" spans="1:41" ht="17" thickBot="1" x14ac:dyDescent="0.25">
      <c r="A31" s="1" t="s">
        <v>37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1"/>
      <c r="T31" s="6"/>
      <c r="U31" s="6"/>
      <c r="V31" s="6"/>
      <c r="W31" s="6"/>
      <c r="X31" s="6"/>
      <c r="Y31" s="6"/>
      <c r="Z31" s="8"/>
      <c r="AA31" s="6"/>
      <c r="AB31" s="6">
        <v>5.5522139315191302E-2</v>
      </c>
      <c r="AC31" s="7">
        <v>7.5194649686950901E-2</v>
      </c>
      <c r="AD31" s="7">
        <v>7.7529345291712196E-2</v>
      </c>
      <c r="AE31" s="7">
        <v>6.7704849576192702E-2</v>
      </c>
      <c r="AF31" s="7">
        <v>8.5325169989628802E-2</v>
      </c>
      <c r="AG31" s="7">
        <v>8.6396445657514795E-2</v>
      </c>
      <c r="AH31" s="7">
        <v>7.1461225945717397E-2</v>
      </c>
      <c r="AI31" s="7">
        <v>5.8520226236737499E-2</v>
      </c>
      <c r="AJ31" s="7">
        <v>6.1346256234890498E-2</v>
      </c>
      <c r="AK31" s="7">
        <v>4.91341688571693E-2</v>
      </c>
      <c r="AL31" s="7">
        <v>5.6900162409517799E-2</v>
      </c>
      <c r="AM31" s="7">
        <v>5.1215582547757599E-2</v>
      </c>
      <c r="AN31" s="7">
        <v>6.35137200872921E-2</v>
      </c>
      <c r="AO31" s="7">
        <v>5.6091935439619697E-2</v>
      </c>
    </row>
    <row r="32" spans="1:41" ht="17" thickBot="1" x14ac:dyDescent="0.25">
      <c r="A32" s="1" t="s">
        <v>9</v>
      </c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T32" s="6"/>
      <c r="U32" s="6"/>
      <c r="V32" s="6"/>
      <c r="W32" s="6"/>
      <c r="X32" s="6"/>
      <c r="Y32" s="6"/>
      <c r="Z32" s="10"/>
      <c r="AA32" s="11"/>
      <c r="AB32" s="11"/>
      <c r="AC32" s="7">
        <v>7.1488791832258605E-2</v>
      </c>
      <c r="AD32" s="7">
        <v>7.4146354415638896E-2</v>
      </c>
      <c r="AE32" s="7">
        <v>6.50744155265814E-2</v>
      </c>
      <c r="AF32" s="6">
        <v>8.2144750495916796E-2</v>
      </c>
      <c r="AG32" s="7">
        <v>7.8383750872480701E-2</v>
      </c>
      <c r="AH32" s="7">
        <v>6.9871335131490797E-2</v>
      </c>
      <c r="AI32" s="6">
        <v>5.3064551167987403E-2</v>
      </c>
      <c r="AJ32" s="6">
        <v>5.0884064402013401E-2</v>
      </c>
      <c r="AK32" s="6">
        <v>5.0317212281662797E-2</v>
      </c>
      <c r="AL32" s="6">
        <v>5.5819202745148101E-2</v>
      </c>
      <c r="AM32" s="6">
        <v>4.6060156809249402E-2</v>
      </c>
      <c r="AN32" s="7">
        <v>6.2424506020467903E-2</v>
      </c>
      <c r="AO32" s="6">
        <v>4.9710179639245698E-2</v>
      </c>
    </row>
    <row r="33" spans="1:41" ht="17" thickBot="1" x14ac:dyDescent="0.25">
      <c r="A33" s="1" t="s">
        <v>31</v>
      </c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1"/>
      <c r="T33" s="6"/>
      <c r="U33" s="6"/>
      <c r="V33" s="6"/>
      <c r="W33" s="6"/>
      <c r="X33" s="6"/>
      <c r="Y33" s="6"/>
      <c r="Z33" s="6"/>
      <c r="AA33" s="6"/>
      <c r="AB33" s="6"/>
      <c r="AC33" s="8"/>
      <c r="AD33" s="6">
        <v>2.7374903702463801E-2</v>
      </c>
      <c r="AE33" s="9">
        <v>3.46969458349329E-2</v>
      </c>
      <c r="AF33" s="6">
        <v>4.4304568603123699E-2</v>
      </c>
      <c r="AG33" s="6">
        <v>3.6291361104069497E-2</v>
      </c>
      <c r="AH33" s="6">
        <v>4.2195297413805101E-2</v>
      </c>
      <c r="AI33" s="7">
        <v>6.7236115427730905E-2</v>
      </c>
      <c r="AJ33" s="7">
        <v>6.6730776056469904E-2</v>
      </c>
      <c r="AK33" s="7">
        <v>6.6699542057576694E-2</v>
      </c>
      <c r="AL33" s="7">
        <v>6.4170599466874201E-2</v>
      </c>
      <c r="AM33" s="7">
        <v>5.77196486382495E-2</v>
      </c>
      <c r="AN33" s="7">
        <v>7.1772825161581205E-2</v>
      </c>
      <c r="AO33" s="7">
        <v>6.2432028619263197E-2</v>
      </c>
    </row>
    <row r="34" spans="1:41" ht="17" thickBot="1" x14ac:dyDescent="0.25">
      <c r="A34" s="1" t="s">
        <v>38</v>
      </c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1"/>
      <c r="T34" s="6"/>
      <c r="U34" s="6"/>
      <c r="V34" s="6"/>
      <c r="W34" s="6"/>
      <c r="X34" s="6"/>
      <c r="Y34" s="6"/>
      <c r="Z34" s="6"/>
      <c r="AB34" s="6"/>
      <c r="AC34" s="8"/>
      <c r="AD34" s="6"/>
      <c r="AE34" s="9">
        <v>3.4472546123990901E-2</v>
      </c>
      <c r="AF34" s="6">
        <v>4.70439789458846E-2</v>
      </c>
      <c r="AG34" s="6">
        <v>4.2710290008618597E-2</v>
      </c>
      <c r="AH34" s="6">
        <v>4.2718668083783197E-2</v>
      </c>
      <c r="AI34" s="7">
        <v>7.3924699973482597E-2</v>
      </c>
      <c r="AJ34" s="7">
        <v>6.8117836968807605E-2</v>
      </c>
      <c r="AK34" s="7">
        <v>6.8696818257075798E-2</v>
      </c>
      <c r="AL34" s="7">
        <v>7.07697633827227E-2</v>
      </c>
      <c r="AM34" s="7">
        <v>6.6597813480853099E-2</v>
      </c>
      <c r="AN34" s="7">
        <v>7.1857651254483901E-2</v>
      </c>
      <c r="AO34" s="7">
        <v>5.94729344726335E-2</v>
      </c>
    </row>
    <row r="35" spans="1:41" ht="17" thickBot="1" x14ac:dyDescent="0.25">
      <c r="A35" s="1" t="s">
        <v>10</v>
      </c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T35" s="6"/>
      <c r="U35" s="6"/>
      <c r="V35" s="6"/>
      <c r="W35" s="6"/>
      <c r="X35" s="6"/>
      <c r="Y35" s="6"/>
      <c r="Z35" s="6"/>
      <c r="AA35" s="1"/>
      <c r="AB35" s="6"/>
      <c r="AC35" s="10"/>
      <c r="AD35" s="11"/>
      <c r="AE35" s="12"/>
      <c r="AF35" s="6">
        <v>3.7062399439116198E-2</v>
      </c>
      <c r="AG35" s="6">
        <v>3.10008565078819E-2</v>
      </c>
      <c r="AH35" s="6">
        <v>3.1270504318192498E-2</v>
      </c>
      <c r="AI35" s="7">
        <v>7.1015012036593494E-2</v>
      </c>
      <c r="AJ35" s="7">
        <v>6.8598543250567495E-2</v>
      </c>
      <c r="AK35" s="7">
        <v>6.6568558729230801E-2</v>
      </c>
      <c r="AL35" s="7">
        <v>6.2319635972225999E-2</v>
      </c>
      <c r="AM35" s="7">
        <v>5.4258245636616402E-2</v>
      </c>
      <c r="AN35" s="7">
        <v>7.5839307966202807E-2</v>
      </c>
      <c r="AO35" s="6">
        <v>6.4494201624969702E-2</v>
      </c>
    </row>
    <row r="36" spans="1:41" ht="17" thickBot="1" x14ac:dyDescent="0.25">
      <c r="A36" s="1" t="s">
        <v>32</v>
      </c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T36" s="6"/>
      <c r="U36" s="6"/>
      <c r="V36" s="6"/>
      <c r="W36" s="6"/>
      <c r="X36" s="6"/>
      <c r="Y36" s="6"/>
      <c r="Z36" s="6"/>
      <c r="AA36" s="1"/>
      <c r="AB36" s="6"/>
      <c r="AC36" s="6"/>
      <c r="AD36" s="6"/>
      <c r="AE36" s="6"/>
      <c r="AF36" s="3"/>
      <c r="AG36" s="4">
        <v>2.3630490142279598E-2</v>
      </c>
      <c r="AH36" s="4">
        <v>2.6091814327284302E-2</v>
      </c>
      <c r="AI36" s="7">
        <v>8.2376624750462202E-2</v>
      </c>
      <c r="AJ36" s="7">
        <v>8.71552061421038E-2</v>
      </c>
      <c r="AK36" s="7">
        <v>8.2932806148570501E-2</v>
      </c>
      <c r="AL36" s="6">
        <v>7.8196080219079006E-2</v>
      </c>
      <c r="AM36" s="7">
        <v>7.1203969745253101E-2</v>
      </c>
      <c r="AN36" s="7">
        <v>8.7969189590316799E-2</v>
      </c>
      <c r="AO36" s="7">
        <v>8.4945766713118404E-2</v>
      </c>
    </row>
    <row r="37" spans="1:41" ht="17" thickBot="1" x14ac:dyDescent="0.25">
      <c r="A37" s="1" t="s">
        <v>39</v>
      </c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T37" s="6"/>
      <c r="U37" s="6"/>
      <c r="V37" s="6"/>
      <c r="W37" s="6"/>
      <c r="X37" s="6"/>
      <c r="Y37" s="6"/>
      <c r="Z37" s="6"/>
      <c r="AB37" s="6"/>
      <c r="AC37" s="6"/>
      <c r="AD37" s="6"/>
      <c r="AE37" s="6"/>
      <c r="AF37" s="8"/>
      <c r="AG37" s="6"/>
      <c r="AH37" s="6">
        <v>3.03738901150639E-2</v>
      </c>
      <c r="AI37" s="7">
        <v>8.0633538286557394E-2</v>
      </c>
      <c r="AJ37" s="7">
        <v>8.0434455007508801E-2</v>
      </c>
      <c r="AK37" s="7">
        <v>7.6975174018313802E-2</v>
      </c>
      <c r="AL37" s="7">
        <v>7.3869331048862397E-2</v>
      </c>
      <c r="AM37" s="7">
        <v>6.7213992981703205E-2</v>
      </c>
      <c r="AN37" s="7">
        <v>8.5048044699313999E-2</v>
      </c>
      <c r="AO37" s="7">
        <v>8.1975380105343401E-2</v>
      </c>
    </row>
    <row r="38" spans="1:41" ht="17" thickBot="1" x14ac:dyDescent="0.25">
      <c r="A38" s="1" t="s">
        <v>11</v>
      </c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T38" s="6"/>
      <c r="U38" s="6"/>
      <c r="V38" s="6"/>
      <c r="W38" s="6"/>
      <c r="X38" s="6"/>
      <c r="Y38" s="6"/>
      <c r="Z38" s="6"/>
      <c r="AA38" s="1"/>
      <c r="AB38" s="6"/>
      <c r="AC38" s="6"/>
      <c r="AD38" s="6"/>
      <c r="AE38" s="6"/>
      <c r="AF38" s="10"/>
      <c r="AG38" s="11"/>
      <c r="AH38" s="11"/>
      <c r="AI38" s="7">
        <v>7.5911084661307901E-2</v>
      </c>
      <c r="AJ38" s="7">
        <v>7.8133462051515501E-2</v>
      </c>
      <c r="AK38" s="7">
        <v>7.7192657260416797E-2</v>
      </c>
      <c r="AL38" s="7">
        <v>7.0872427614049105E-2</v>
      </c>
      <c r="AM38" s="7">
        <v>6.3330934080815304E-2</v>
      </c>
      <c r="AN38" s="7">
        <v>8.5419057060637404E-2</v>
      </c>
      <c r="AO38" s="7">
        <v>7.7656634139761399E-2</v>
      </c>
    </row>
    <row r="39" spans="1:41" x14ac:dyDescent="0.2">
      <c r="A39" s="1" t="s">
        <v>12</v>
      </c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T39" s="6"/>
      <c r="U39" s="6"/>
      <c r="V39" s="6"/>
      <c r="W39" s="6"/>
      <c r="X39" s="6"/>
      <c r="Y39" s="6"/>
      <c r="Z39" s="6"/>
      <c r="AA39" s="1"/>
      <c r="AB39" s="6"/>
      <c r="AC39" s="6"/>
      <c r="AD39" s="6"/>
      <c r="AE39" s="6"/>
      <c r="AF39" s="6"/>
      <c r="AG39" s="6"/>
      <c r="AH39" s="6"/>
      <c r="AI39" s="13"/>
      <c r="AJ39" s="6">
        <v>3.3177492198083899E-2</v>
      </c>
      <c r="AK39" s="6">
        <v>3.6775603481766901E-2</v>
      </c>
      <c r="AL39" s="6">
        <v>2.4240385118576901E-2</v>
      </c>
      <c r="AM39" s="6">
        <v>3.04148272594147E-2</v>
      </c>
      <c r="AN39" s="6">
        <v>3.8828642603318697E-2</v>
      </c>
      <c r="AO39" s="6">
        <v>3.4198320053664598E-2</v>
      </c>
    </row>
    <row r="40" spans="1:41" x14ac:dyDescent="0.2">
      <c r="A40" s="1" t="s">
        <v>13</v>
      </c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T40" s="6"/>
      <c r="U40" s="6"/>
      <c r="V40" s="6"/>
      <c r="W40" s="6"/>
      <c r="X40" s="6"/>
      <c r="Y40" s="6"/>
      <c r="Z40" s="6"/>
      <c r="AB40" s="6"/>
      <c r="AC40" s="6"/>
      <c r="AD40" s="6"/>
      <c r="AE40" s="6"/>
      <c r="AF40" s="6"/>
      <c r="AG40" s="6"/>
      <c r="AH40" s="6"/>
      <c r="AI40" s="6"/>
      <c r="AJ40" s="6"/>
      <c r="AK40" s="6">
        <v>3.02268107619721E-2</v>
      </c>
      <c r="AL40" s="6">
        <v>2.9438964949138498E-2</v>
      </c>
      <c r="AM40" s="6">
        <v>2.96290362372525E-2</v>
      </c>
      <c r="AN40" s="6">
        <v>3.5084357927413601E-2</v>
      </c>
      <c r="AO40" s="6">
        <v>2.6932010184505001E-2</v>
      </c>
    </row>
    <row r="41" spans="1:41" ht="17" thickBot="1" x14ac:dyDescent="0.25">
      <c r="A41" s="1" t="s">
        <v>14</v>
      </c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>
        <v>3.3063812208674902E-2</v>
      </c>
      <c r="AM41" s="6">
        <v>3.31628921085423E-2</v>
      </c>
      <c r="AN41" s="6">
        <v>3.3305265261084502E-2</v>
      </c>
      <c r="AO41" s="6">
        <v>3.1739887335218701E-2</v>
      </c>
    </row>
    <row r="42" spans="1:41" ht="17" thickBot="1" x14ac:dyDescent="0.25">
      <c r="A42" s="1" t="s">
        <v>15</v>
      </c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7">
        <v>2.3832457587481901E-2</v>
      </c>
      <c r="AN42" s="6">
        <v>3.0969914705356798E-2</v>
      </c>
      <c r="AO42" s="6">
        <v>3.3510018351102303E-2</v>
      </c>
    </row>
    <row r="43" spans="1:41" x14ac:dyDescent="0.2">
      <c r="A43" s="1" t="s">
        <v>16</v>
      </c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>
        <v>3.3558393474144403E-2</v>
      </c>
      <c r="AO43" s="6">
        <v>3.3910844016437298E-2</v>
      </c>
    </row>
    <row r="44" spans="1:41" x14ac:dyDescent="0.2">
      <c r="A44" s="2" t="s">
        <v>17</v>
      </c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>
        <v>3.1848078868009597E-2</v>
      </c>
    </row>
    <row r="45" spans="1:41" x14ac:dyDescent="0.2">
      <c r="A45" s="1" t="s">
        <v>18</v>
      </c>
    </row>
    <row r="48" spans="1:41" x14ac:dyDescent="0.2">
      <c r="A48" s="1" t="s">
        <v>42</v>
      </c>
    </row>
    <row r="50" spans="1:41" x14ac:dyDescent="0.2">
      <c r="A50" s="1"/>
      <c r="B50" s="1" t="s">
        <v>23</v>
      </c>
      <c r="C50" s="1" t="s">
        <v>0</v>
      </c>
      <c r="D50" s="1" t="s">
        <v>1</v>
      </c>
      <c r="E50" s="1" t="s">
        <v>24</v>
      </c>
      <c r="F50" s="1" t="s">
        <v>2</v>
      </c>
      <c r="G50" s="1" t="s">
        <v>3</v>
      </c>
      <c r="H50" s="1" t="s">
        <v>25</v>
      </c>
      <c r="I50" s="1" t="s">
        <v>19</v>
      </c>
      <c r="J50" s="1" t="s">
        <v>20</v>
      </c>
      <c r="K50" s="1" t="s">
        <v>4</v>
      </c>
      <c r="L50" s="1" t="s">
        <v>26</v>
      </c>
      <c r="M50" s="1" t="s">
        <v>21</v>
      </c>
      <c r="N50" s="14" t="s">
        <v>22</v>
      </c>
      <c r="O50" s="1" t="s">
        <v>5</v>
      </c>
      <c r="P50" s="1" t="s">
        <v>27</v>
      </c>
      <c r="Q50" s="1" t="s">
        <v>33</v>
      </c>
      <c r="R50" s="1" t="s">
        <v>6</v>
      </c>
      <c r="S50" s="1" t="s">
        <v>28</v>
      </c>
      <c r="T50" s="1" t="s">
        <v>34</v>
      </c>
      <c r="U50" s="1" t="s">
        <v>35</v>
      </c>
      <c r="V50" s="1" t="s">
        <v>7</v>
      </c>
      <c r="W50" s="1" t="s">
        <v>29</v>
      </c>
      <c r="X50" s="1" t="s">
        <v>36</v>
      </c>
      <c r="Y50" s="1" t="s">
        <v>8</v>
      </c>
      <c r="Z50" s="1" t="s">
        <v>30</v>
      </c>
      <c r="AA50" s="1" t="s">
        <v>37</v>
      </c>
      <c r="AB50" s="1" t="s">
        <v>9</v>
      </c>
      <c r="AC50" s="1" t="s">
        <v>31</v>
      </c>
      <c r="AD50" s="1" t="s">
        <v>38</v>
      </c>
      <c r="AE50" s="1" t="s">
        <v>10</v>
      </c>
      <c r="AF50" s="1" t="s">
        <v>32</v>
      </c>
      <c r="AG50" s="1" t="s">
        <v>39</v>
      </c>
      <c r="AH50" s="1" t="s">
        <v>11</v>
      </c>
      <c r="AI50" s="1" t="s">
        <v>12</v>
      </c>
      <c r="AJ50" s="1" t="s">
        <v>13</v>
      </c>
      <c r="AK50" s="1" t="s">
        <v>14</v>
      </c>
      <c r="AL50" s="1" t="s">
        <v>15</v>
      </c>
      <c r="AM50" s="1" t="s">
        <v>16</v>
      </c>
      <c r="AN50" s="2" t="s">
        <v>17</v>
      </c>
      <c r="AO50" s="1" t="s">
        <v>18</v>
      </c>
    </row>
    <row r="51" spans="1:41" x14ac:dyDescent="0.2">
      <c r="A51" s="1" t="s">
        <v>23</v>
      </c>
      <c r="B51" s="16"/>
      <c r="C51" s="17">
        <v>122</v>
      </c>
      <c r="D51" s="18">
        <v>125</v>
      </c>
      <c r="E51">
        <v>66</v>
      </c>
      <c r="F51">
        <v>103</v>
      </c>
      <c r="G51">
        <v>110</v>
      </c>
      <c r="H51">
        <v>75</v>
      </c>
      <c r="I51">
        <v>81</v>
      </c>
      <c r="J51">
        <v>76</v>
      </c>
      <c r="K51">
        <v>98</v>
      </c>
      <c r="L51">
        <v>96</v>
      </c>
      <c r="M51">
        <v>95</v>
      </c>
      <c r="N51">
        <v>94</v>
      </c>
      <c r="O51">
        <v>102</v>
      </c>
      <c r="P51">
        <v>71</v>
      </c>
      <c r="Q51">
        <v>76</v>
      </c>
      <c r="R51">
        <v>87</v>
      </c>
      <c r="S51">
        <v>89</v>
      </c>
      <c r="T51">
        <v>75</v>
      </c>
      <c r="U51">
        <v>91</v>
      </c>
      <c r="V51">
        <v>87</v>
      </c>
      <c r="W51">
        <v>84</v>
      </c>
      <c r="X51">
        <v>102</v>
      </c>
      <c r="Y51">
        <v>94</v>
      </c>
      <c r="Z51">
        <v>87</v>
      </c>
      <c r="AA51">
        <v>74</v>
      </c>
      <c r="AB51">
        <v>50</v>
      </c>
      <c r="AC51">
        <v>94</v>
      </c>
      <c r="AD51">
        <v>107</v>
      </c>
      <c r="AE51">
        <v>100</v>
      </c>
      <c r="AF51">
        <v>80</v>
      </c>
      <c r="AG51">
        <v>86</v>
      </c>
      <c r="AH51">
        <v>85</v>
      </c>
      <c r="AI51">
        <v>103</v>
      </c>
      <c r="AJ51">
        <v>99</v>
      </c>
      <c r="AK51">
        <v>94</v>
      </c>
      <c r="AL51">
        <v>101</v>
      </c>
      <c r="AM51">
        <v>105</v>
      </c>
      <c r="AN51">
        <v>90</v>
      </c>
      <c r="AO51">
        <v>101</v>
      </c>
    </row>
    <row r="52" spans="1:41" x14ac:dyDescent="0.2">
      <c r="A52" s="1" t="s">
        <v>0</v>
      </c>
      <c r="B52" s="19"/>
      <c r="D52" s="20">
        <v>135</v>
      </c>
      <c r="E52">
        <v>75</v>
      </c>
      <c r="F52">
        <v>114</v>
      </c>
      <c r="G52">
        <v>127</v>
      </c>
      <c r="H52">
        <v>86</v>
      </c>
      <c r="I52">
        <v>96</v>
      </c>
      <c r="J52">
        <v>82</v>
      </c>
      <c r="K52">
        <v>116</v>
      </c>
      <c r="L52">
        <v>114</v>
      </c>
      <c r="M52">
        <v>102</v>
      </c>
      <c r="N52">
        <v>96</v>
      </c>
      <c r="O52">
        <v>126</v>
      </c>
      <c r="P52">
        <v>82</v>
      </c>
      <c r="Q52">
        <v>87</v>
      </c>
      <c r="R52">
        <v>104</v>
      </c>
      <c r="S52">
        <v>100</v>
      </c>
      <c r="T52">
        <v>86</v>
      </c>
      <c r="U52">
        <v>99</v>
      </c>
      <c r="V52">
        <v>97</v>
      </c>
      <c r="W52">
        <v>98</v>
      </c>
      <c r="X52">
        <v>113</v>
      </c>
      <c r="Y52">
        <v>105</v>
      </c>
      <c r="Z52">
        <v>102</v>
      </c>
      <c r="AA52">
        <v>86</v>
      </c>
      <c r="AB52">
        <v>61</v>
      </c>
      <c r="AC52">
        <v>102</v>
      </c>
      <c r="AD52">
        <v>114</v>
      </c>
      <c r="AE52">
        <v>114</v>
      </c>
      <c r="AF52">
        <v>88</v>
      </c>
      <c r="AG52">
        <v>93</v>
      </c>
      <c r="AH52">
        <v>98</v>
      </c>
      <c r="AI52">
        <v>110</v>
      </c>
      <c r="AJ52">
        <v>115</v>
      </c>
      <c r="AK52">
        <v>110</v>
      </c>
      <c r="AL52">
        <v>119</v>
      </c>
      <c r="AM52">
        <v>128</v>
      </c>
      <c r="AN52">
        <v>103</v>
      </c>
      <c r="AO52">
        <v>120</v>
      </c>
    </row>
    <row r="53" spans="1:41" x14ac:dyDescent="0.2">
      <c r="A53" s="1" t="s">
        <v>1</v>
      </c>
      <c r="B53" s="21"/>
      <c r="C53" s="22"/>
      <c r="D53" s="23"/>
      <c r="E53">
        <v>85</v>
      </c>
      <c r="F53">
        <v>135</v>
      </c>
      <c r="G53">
        <v>135</v>
      </c>
      <c r="H53">
        <v>94</v>
      </c>
      <c r="I53">
        <v>101</v>
      </c>
      <c r="J53">
        <v>91</v>
      </c>
      <c r="K53">
        <v>132</v>
      </c>
      <c r="L53">
        <v>126</v>
      </c>
      <c r="M53">
        <v>124</v>
      </c>
      <c r="N53">
        <v>121</v>
      </c>
      <c r="O53">
        <v>136</v>
      </c>
      <c r="P53">
        <v>92</v>
      </c>
      <c r="Q53">
        <v>93</v>
      </c>
      <c r="R53">
        <v>114</v>
      </c>
      <c r="S53">
        <v>119</v>
      </c>
      <c r="T53">
        <v>107</v>
      </c>
      <c r="U53">
        <v>112</v>
      </c>
      <c r="V53">
        <v>115</v>
      </c>
      <c r="W53">
        <v>109</v>
      </c>
      <c r="X53">
        <v>130</v>
      </c>
      <c r="Y53">
        <v>122</v>
      </c>
      <c r="Z53">
        <v>100</v>
      </c>
      <c r="AA53">
        <v>95</v>
      </c>
      <c r="AB53">
        <v>66</v>
      </c>
      <c r="AC53">
        <v>115</v>
      </c>
      <c r="AD53">
        <v>129</v>
      </c>
      <c r="AE53">
        <v>129</v>
      </c>
      <c r="AF53">
        <v>110</v>
      </c>
      <c r="AG53">
        <v>109</v>
      </c>
      <c r="AH53">
        <v>115</v>
      </c>
      <c r="AI53">
        <v>121</v>
      </c>
      <c r="AJ53">
        <v>115</v>
      </c>
      <c r="AK53">
        <v>120</v>
      </c>
      <c r="AL53">
        <v>123</v>
      </c>
      <c r="AM53">
        <v>136</v>
      </c>
      <c r="AN53">
        <v>108</v>
      </c>
      <c r="AO53">
        <v>124</v>
      </c>
    </row>
    <row r="54" spans="1:41" x14ac:dyDescent="0.2">
      <c r="A54" s="1" t="s">
        <v>24</v>
      </c>
      <c r="E54" s="16"/>
      <c r="F54" s="17">
        <v>82</v>
      </c>
      <c r="G54" s="18">
        <v>83</v>
      </c>
      <c r="H54">
        <v>59</v>
      </c>
      <c r="I54">
        <v>65</v>
      </c>
      <c r="J54">
        <v>54</v>
      </c>
      <c r="K54">
        <v>80</v>
      </c>
      <c r="L54">
        <v>72</v>
      </c>
      <c r="M54">
        <v>69</v>
      </c>
      <c r="N54">
        <v>62</v>
      </c>
      <c r="O54">
        <v>74</v>
      </c>
      <c r="P54">
        <v>51</v>
      </c>
      <c r="Q54">
        <v>55</v>
      </c>
      <c r="R54">
        <v>63</v>
      </c>
      <c r="S54">
        <v>66</v>
      </c>
      <c r="T54">
        <v>56</v>
      </c>
      <c r="U54">
        <v>63</v>
      </c>
      <c r="V54">
        <v>70</v>
      </c>
      <c r="W54">
        <v>69</v>
      </c>
      <c r="X54">
        <v>73</v>
      </c>
      <c r="Y54">
        <v>73</v>
      </c>
      <c r="Z54">
        <v>67</v>
      </c>
      <c r="AA54">
        <v>60</v>
      </c>
      <c r="AB54">
        <v>45</v>
      </c>
      <c r="AC54">
        <v>64</v>
      </c>
      <c r="AD54">
        <v>70</v>
      </c>
      <c r="AE54">
        <v>70</v>
      </c>
      <c r="AF54">
        <v>63</v>
      </c>
      <c r="AG54">
        <v>70</v>
      </c>
      <c r="AH54">
        <v>68</v>
      </c>
      <c r="AI54">
        <v>66</v>
      </c>
      <c r="AJ54">
        <v>71</v>
      </c>
      <c r="AK54">
        <v>70</v>
      </c>
      <c r="AL54">
        <v>74</v>
      </c>
      <c r="AM54">
        <v>75</v>
      </c>
      <c r="AN54">
        <v>67</v>
      </c>
      <c r="AO54">
        <v>78</v>
      </c>
    </row>
    <row r="55" spans="1:41" x14ac:dyDescent="0.2">
      <c r="A55" s="1" t="s">
        <v>2</v>
      </c>
      <c r="E55" s="19"/>
      <c r="G55" s="20">
        <v>123</v>
      </c>
      <c r="H55">
        <v>84</v>
      </c>
      <c r="I55">
        <v>93</v>
      </c>
      <c r="J55">
        <v>84</v>
      </c>
      <c r="K55">
        <v>111</v>
      </c>
      <c r="L55">
        <v>104</v>
      </c>
      <c r="M55">
        <v>97</v>
      </c>
      <c r="N55">
        <v>92</v>
      </c>
      <c r="O55">
        <v>123</v>
      </c>
      <c r="P55">
        <v>83</v>
      </c>
      <c r="Q55">
        <v>84</v>
      </c>
      <c r="R55">
        <v>101</v>
      </c>
      <c r="S55">
        <v>105</v>
      </c>
      <c r="T55">
        <v>91</v>
      </c>
      <c r="U55">
        <v>99</v>
      </c>
      <c r="V55">
        <v>99</v>
      </c>
      <c r="W55">
        <v>89</v>
      </c>
      <c r="X55">
        <v>108</v>
      </c>
      <c r="Y55">
        <v>112</v>
      </c>
      <c r="Z55">
        <v>93</v>
      </c>
      <c r="AA55">
        <v>85</v>
      </c>
      <c r="AB55">
        <v>61</v>
      </c>
      <c r="AC55">
        <v>94</v>
      </c>
      <c r="AD55">
        <v>107</v>
      </c>
      <c r="AE55">
        <v>107</v>
      </c>
      <c r="AF55">
        <v>99</v>
      </c>
      <c r="AG55">
        <v>100</v>
      </c>
      <c r="AH55">
        <v>106</v>
      </c>
      <c r="AI55">
        <v>94</v>
      </c>
      <c r="AJ55">
        <v>102</v>
      </c>
      <c r="AK55">
        <v>104</v>
      </c>
      <c r="AL55">
        <v>102</v>
      </c>
      <c r="AM55">
        <v>104</v>
      </c>
      <c r="AN55">
        <v>89</v>
      </c>
      <c r="AO55">
        <v>108</v>
      </c>
    </row>
    <row r="56" spans="1:41" x14ac:dyDescent="0.2">
      <c r="A56" s="1" t="s">
        <v>3</v>
      </c>
      <c r="E56" s="21"/>
      <c r="F56" s="22"/>
      <c r="G56" s="23"/>
      <c r="H56">
        <v>91</v>
      </c>
      <c r="I56">
        <v>98</v>
      </c>
      <c r="J56">
        <v>88</v>
      </c>
      <c r="K56">
        <v>117</v>
      </c>
      <c r="L56">
        <v>116</v>
      </c>
      <c r="M56">
        <v>98</v>
      </c>
      <c r="N56">
        <v>101</v>
      </c>
      <c r="O56">
        <v>126</v>
      </c>
      <c r="P56">
        <v>86</v>
      </c>
      <c r="Q56">
        <v>89</v>
      </c>
      <c r="R56">
        <v>106</v>
      </c>
      <c r="S56">
        <v>97</v>
      </c>
      <c r="T56">
        <v>89</v>
      </c>
      <c r="U56">
        <v>106</v>
      </c>
      <c r="V56">
        <v>104</v>
      </c>
      <c r="W56">
        <v>99</v>
      </c>
      <c r="X56">
        <v>115</v>
      </c>
      <c r="Y56">
        <v>105</v>
      </c>
      <c r="Z56">
        <v>98</v>
      </c>
      <c r="AA56">
        <v>88</v>
      </c>
      <c r="AB56">
        <v>64</v>
      </c>
      <c r="AC56">
        <v>100</v>
      </c>
      <c r="AD56">
        <v>117</v>
      </c>
      <c r="AE56">
        <v>116</v>
      </c>
      <c r="AF56">
        <v>98</v>
      </c>
      <c r="AG56">
        <v>104</v>
      </c>
      <c r="AH56">
        <v>102</v>
      </c>
      <c r="AI56">
        <v>109</v>
      </c>
      <c r="AJ56">
        <v>113</v>
      </c>
      <c r="AK56">
        <v>115</v>
      </c>
      <c r="AL56">
        <v>111</v>
      </c>
      <c r="AM56">
        <v>115</v>
      </c>
      <c r="AN56">
        <v>100</v>
      </c>
      <c r="AO56">
        <v>118</v>
      </c>
    </row>
    <row r="57" spans="1:41" x14ac:dyDescent="0.2">
      <c r="A57" s="1" t="s">
        <v>25</v>
      </c>
      <c r="H57" s="16"/>
      <c r="I57" s="17">
        <v>82</v>
      </c>
      <c r="J57" s="17">
        <v>94</v>
      </c>
      <c r="K57" s="18">
        <v>106</v>
      </c>
      <c r="L57">
        <v>92</v>
      </c>
      <c r="M57">
        <v>80</v>
      </c>
      <c r="N57">
        <v>79</v>
      </c>
      <c r="O57">
        <v>104</v>
      </c>
      <c r="P57">
        <v>96</v>
      </c>
      <c r="Q57">
        <v>89</v>
      </c>
      <c r="R57">
        <v>99</v>
      </c>
      <c r="S57">
        <v>95</v>
      </c>
      <c r="T57">
        <v>86</v>
      </c>
      <c r="U57">
        <v>91</v>
      </c>
      <c r="V57">
        <v>95</v>
      </c>
      <c r="W57">
        <v>87</v>
      </c>
      <c r="X57">
        <v>94</v>
      </c>
      <c r="Y57">
        <v>88</v>
      </c>
      <c r="Z57">
        <v>80</v>
      </c>
      <c r="AA57">
        <v>70</v>
      </c>
      <c r="AB57">
        <v>58</v>
      </c>
      <c r="AC57">
        <v>81</v>
      </c>
      <c r="AD57">
        <v>94</v>
      </c>
      <c r="AE57">
        <v>102</v>
      </c>
      <c r="AF57">
        <v>96</v>
      </c>
      <c r="AG57">
        <v>102</v>
      </c>
      <c r="AH57">
        <v>106</v>
      </c>
      <c r="AI57">
        <v>85</v>
      </c>
      <c r="AJ57">
        <v>81</v>
      </c>
      <c r="AK57">
        <v>88</v>
      </c>
      <c r="AL57">
        <v>86</v>
      </c>
      <c r="AM57">
        <v>87</v>
      </c>
      <c r="AN57">
        <v>71</v>
      </c>
      <c r="AO57">
        <v>88</v>
      </c>
    </row>
    <row r="58" spans="1:41" x14ac:dyDescent="0.2">
      <c r="A58" s="1" t="s">
        <v>19</v>
      </c>
      <c r="H58" s="19"/>
      <c r="J58">
        <v>81</v>
      </c>
      <c r="K58" s="20">
        <v>104</v>
      </c>
      <c r="L58">
        <v>98</v>
      </c>
      <c r="M58">
        <v>90</v>
      </c>
      <c r="N58">
        <v>82</v>
      </c>
      <c r="O58">
        <v>104</v>
      </c>
      <c r="P58">
        <v>82</v>
      </c>
      <c r="Q58">
        <v>79</v>
      </c>
      <c r="R58">
        <v>93</v>
      </c>
      <c r="S58">
        <v>99</v>
      </c>
      <c r="T58">
        <v>88</v>
      </c>
      <c r="U58">
        <v>88</v>
      </c>
      <c r="V58">
        <v>93</v>
      </c>
      <c r="W58">
        <v>88</v>
      </c>
      <c r="X58">
        <v>99</v>
      </c>
      <c r="Y58">
        <v>94</v>
      </c>
      <c r="Z58">
        <v>84</v>
      </c>
      <c r="AA58">
        <v>73</v>
      </c>
      <c r="AB58">
        <v>50</v>
      </c>
      <c r="AC58">
        <v>92</v>
      </c>
      <c r="AD58">
        <v>94</v>
      </c>
      <c r="AE58">
        <v>102</v>
      </c>
      <c r="AF58">
        <v>96</v>
      </c>
      <c r="AG58">
        <v>88</v>
      </c>
      <c r="AH58">
        <v>94</v>
      </c>
      <c r="AI58">
        <v>88</v>
      </c>
      <c r="AJ58">
        <v>78</v>
      </c>
      <c r="AK58">
        <v>82</v>
      </c>
      <c r="AL58">
        <v>86</v>
      </c>
      <c r="AM58">
        <v>84</v>
      </c>
      <c r="AN58">
        <v>69</v>
      </c>
      <c r="AO58">
        <v>95</v>
      </c>
    </row>
    <row r="59" spans="1:41" x14ac:dyDescent="0.2">
      <c r="A59" s="1" t="s">
        <v>20</v>
      </c>
      <c r="H59" s="19"/>
      <c r="K59" s="20">
        <v>91</v>
      </c>
      <c r="L59">
        <v>91</v>
      </c>
      <c r="M59">
        <v>71</v>
      </c>
      <c r="N59">
        <v>73</v>
      </c>
      <c r="O59">
        <v>93</v>
      </c>
      <c r="P59">
        <v>83</v>
      </c>
      <c r="Q59">
        <v>81</v>
      </c>
      <c r="R59">
        <v>85</v>
      </c>
      <c r="S59">
        <v>82</v>
      </c>
      <c r="T59">
        <v>83</v>
      </c>
      <c r="U59">
        <v>84</v>
      </c>
      <c r="V59">
        <v>86</v>
      </c>
      <c r="W59">
        <v>82</v>
      </c>
      <c r="X59">
        <v>84</v>
      </c>
      <c r="Y59">
        <v>80</v>
      </c>
      <c r="Z59">
        <v>75</v>
      </c>
      <c r="AA59">
        <v>61</v>
      </c>
      <c r="AB59">
        <v>49</v>
      </c>
      <c r="AC59">
        <v>80</v>
      </c>
      <c r="AD59">
        <v>90</v>
      </c>
      <c r="AE59">
        <v>95</v>
      </c>
      <c r="AF59">
        <v>88</v>
      </c>
      <c r="AG59">
        <v>85</v>
      </c>
      <c r="AH59">
        <v>91</v>
      </c>
      <c r="AI59">
        <v>71</v>
      </c>
      <c r="AJ59">
        <v>74</v>
      </c>
      <c r="AK59">
        <v>77</v>
      </c>
      <c r="AL59">
        <v>79</v>
      </c>
      <c r="AM59">
        <v>83</v>
      </c>
      <c r="AN59">
        <v>67</v>
      </c>
      <c r="AO59">
        <v>80</v>
      </c>
    </row>
    <row r="60" spans="1:41" x14ac:dyDescent="0.2">
      <c r="A60" s="1" t="s">
        <v>4</v>
      </c>
      <c r="H60" s="21"/>
      <c r="I60" s="22"/>
      <c r="J60" s="22"/>
      <c r="K60" s="23"/>
      <c r="L60">
        <v>115</v>
      </c>
      <c r="M60">
        <v>103</v>
      </c>
      <c r="N60">
        <v>97</v>
      </c>
      <c r="O60">
        <v>125</v>
      </c>
      <c r="P60">
        <v>98</v>
      </c>
      <c r="Q60">
        <v>99</v>
      </c>
      <c r="R60">
        <v>109</v>
      </c>
      <c r="S60">
        <v>114</v>
      </c>
      <c r="T60">
        <v>101</v>
      </c>
      <c r="U60">
        <v>105</v>
      </c>
      <c r="V60">
        <v>103</v>
      </c>
      <c r="W60">
        <v>108</v>
      </c>
      <c r="X60">
        <v>116</v>
      </c>
      <c r="Y60">
        <v>111</v>
      </c>
      <c r="Z60">
        <v>92</v>
      </c>
      <c r="AA60">
        <v>89</v>
      </c>
      <c r="AB60">
        <v>62</v>
      </c>
      <c r="AC60">
        <v>99</v>
      </c>
      <c r="AD60">
        <v>115</v>
      </c>
      <c r="AE60">
        <v>124</v>
      </c>
      <c r="AF60">
        <v>105</v>
      </c>
      <c r="AG60">
        <v>114</v>
      </c>
      <c r="AH60">
        <v>118</v>
      </c>
      <c r="AI60">
        <v>108</v>
      </c>
      <c r="AJ60">
        <v>103</v>
      </c>
      <c r="AK60">
        <v>109</v>
      </c>
      <c r="AL60">
        <v>114</v>
      </c>
      <c r="AM60">
        <v>117</v>
      </c>
      <c r="AN60">
        <v>90</v>
      </c>
      <c r="AO60">
        <v>125</v>
      </c>
    </row>
    <row r="61" spans="1:41" x14ac:dyDescent="0.2">
      <c r="A61" s="1" t="s">
        <v>26</v>
      </c>
      <c r="L61" s="16"/>
      <c r="M61" s="17">
        <v>116</v>
      </c>
      <c r="N61" s="17">
        <v>105</v>
      </c>
      <c r="O61" s="18">
        <v>123</v>
      </c>
      <c r="P61">
        <v>95</v>
      </c>
      <c r="Q61">
        <v>95</v>
      </c>
      <c r="R61">
        <v>114</v>
      </c>
      <c r="S61">
        <v>102</v>
      </c>
      <c r="T61">
        <v>100</v>
      </c>
      <c r="U61">
        <v>102</v>
      </c>
      <c r="V61">
        <v>106</v>
      </c>
      <c r="W61">
        <v>105</v>
      </c>
      <c r="X61">
        <v>120</v>
      </c>
      <c r="Y61">
        <v>108</v>
      </c>
      <c r="Z61">
        <v>92</v>
      </c>
      <c r="AA61">
        <v>77</v>
      </c>
      <c r="AB61">
        <v>64</v>
      </c>
      <c r="AC61">
        <v>105</v>
      </c>
      <c r="AD61">
        <v>115</v>
      </c>
      <c r="AE61">
        <v>116</v>
      </c>
      <c r="AF61">
        <v>100</v>
      </c>
      <c r="AG61">
        <v>110</v>
      </c>
      <c r="AH61">
        <v>111</v>
      </c>
      <c r="AI61">
        <v>100</v>
      </c>
      <c r="AJ61">
        <v>99</v>
      </c>
      <c r="AK61">
        <v>101</v>
      </c>
      <c r="AL61">
        <v>100</v>
      </c>
      <c r="AM61">
        <v>102</v>
      </c>
      <c r="AN61">
        <v>83</v>
      </c>
      <c r="AO61">
        <v>106</v>
      </c>
    </row>
    <row r="62" spans="1:41" x14ac:dyDescent="0.2">
      <c r="A62" s="1" t="s">
        <v>21</v>
      </c>
      <c r="L62" s="19"/>
      <c r="N62">
        <v>116</v>
      </c>
      <c r="O62" s="20">
        <v>116</v>
      </c>
      <c r="P62">
        <v>80</v>
      </c>
      <c r="Q62">
        <v>80</v>
      </c>
      <c r="R62">
        <v>94</v>
      </c>
      <c r="S62">
        <v>96</v>
      </c>
      <c r="T62">
        <v>81</v>
      </c>
      <c r="U62">
        <v>84</v>
      </c>
      <c r="V62">
        <v>94</v>
      </c>
      <c r="W62">
        <v>88</v>
      </c>
      <c r="X62">
        <v>104</v>
      </c>
      <c r="Y62">
        <v>93</v>
      </c>
      <c r="Z62">
        <v>88</v>
      </c>
      <c r="AA62">
        <v>79</v>
      </c>
      <c r="AB62">
        <v>57</v>
      </c>
      <c r="AC62">
        <v>96</v>
      </c>
      <c r="AD62">
        <v>101</v>
      </c>
      <c r="AE62">
        <v>99</v>
      </c>
      <c r="AF62">
        <v>82</v>
      </c>
      <c r="AG62">
        <v>91</v>
      </c>
      <c r="AH62">
        <v>91</v>
      </c>
      <c r="AI62">
        <v>96</v>
      </c>
      <c r="AJ62">
        <v>92</v>
      </c>
      <c r="AK62">
        <v>101</v>
      </c>
      <c r="AL62">
        <v>97</v>
      </c>
      <c r="AM62">
        <v>105</v>
      </c>
      <c r="AN62">
        <v>85</v>
      </c>
      <c r="AO62">
        <v>106</v>
      </c>
    </row>
    <row r="63" spans="1:41" x14ac:dyDescent="0.2">
      <c r="A63" s="1" t="s">
        <v>22</v>
      </c>
      <c r="L63" s="19"/>
      <c r="O63" s="20">
        <v>110</v>
      </c>
      <c r="P63">
        <v>75</v>
      </c>
      <c r="Q63">
        <v>74</v>
      </c>
      <c r="R63">
        <v>95</v>
      </c>
      <c r="S63">
        <v>92</v>
      </c>
      <c r="T63">
        <v>76</v>
      </c>
      <c r="U63">
        <v>83</v>
      </c>
      <c r="V63">
        <v>95</v>
      </c>
      <c r="W63">
        <v>87</v>
      </c>
      <c r="X63">
        <v>94</v>
      </c>
      <c r="Y63">
        <v>93</v>
      </c>
      <c r="Z63">
        <v>74</v>
      </c>
      <c r="AA63">
        <v>67</v>
      </c>
      <c r="AB63">
        <v>55</v>
      </c>
      <c r="AC63">
        <v>89</v>
      </c>
      <c r="AD63">
        <v>94</v>
      </c>
      <c r="AE63">
        <v>104</v>
      </c>
      <c r="AF63">
        <v>88</v>
      </c>
      <c r="AG63">
        <v>92</v>
      </c>
      <c r="AH63">
        <v>88</v>
      </c>
      <c r="AI63">
        <v>89</v>
      </c>
      <c r="AJ63">
        <v>86</v>
      </c>
      <c r="AK63">
        <v>90</v>
      </c>
      <c r="AL63">
        <v>84</v>
      </c>
      <c r="AM63">
        <v>93</v>
      </c>
      <c r="AN63">
        <v>76</v>
      </c>
      <c r="AO63">
        <v>91</v>
      </c>
    </row>
    <row r="64" spans="1:41" x14ac:dyDescent="0.2">
      <c r="A64" s="1" t="s">
        <v>5</v>
      </c>
      <c r="L64" s="21"/>
      <c r="M64" s="22"/>
      <c r="N64" s="22"/>
      <c r="O64" s="23"/>
      <c r="P64">
        <v>100</v>
      </c>
      <c r="Q64">
        <v>96</v>
      </c>
      <c r="R64">
        <v>114</v>
      </c>
      <c r="S64">
        <v>113</v>
      </c>
      <c r="T64">
        <v>100</v>
      </c>
      <c r="U64">
        <v>108</v>
      </c>
      <c r="V64">
        <v>110</v>
      </c>
      <c r="W64">
        <v>111</v>
      </c>
      <c r="X64">
        <v>123</v>
      </c>
      <c r="Y64">
        <v>121</v>
      </c>
      <c r="Z64">
        <v>102</v>
      </c>
      <c r="AA64">
        <v>90</v>
      </c>
      <c r="AB64">
        <v>65</v>
      </c>
      <c r="AC64">
        <v>110</v>
      </c>
      <c r="AD64">
        <v>122</v>
      </c>
      <c r="AE64">
        <v>126</v>
      </c>
      <c r="AF64">
        <v>106</v>
      </c>
      <c r="AG64">
        <v>113</v>
      </c>
      <c r="AH64">
        <v>120</v>
      </c>
      <c r="AI64">
        <v>120</v>
      </c>
      <c r="AJ64">
        <v>102</v>
      </c>
      <c r="AK64">
        <v>114</v>
      </c>
      <c r="AL64">
        <v>120</v>
      </c>
      <c r="AM64">
        <v>119</v>
      </c>
      <c r="AN64">
        <v>96</v>
      </c>
      <c r="AO64">
        <v>121</v>
      </c>
    </row>
    <row r="65" spans="1:41" x14ac:dyDescent="0.2">
      <c r="A65" s="1" t="s">
        <v>27</v>
      </c>
      <c r="P65" s="16"/>
      <c r="Q65" s="17">
        <v>98</v>
      </c>
      <c r="R65" s="18">
        <v>104</v>
      </c>
      <c r="S65">
        <v>93</v>
      </c>
      <c r="T65">
        <v>82</v>
      </c>
      <c r="U65">
        <v>79</v>
      </c>
      <c r="V65">
        <v>87</v>
      </c>
      <c r="W65">
        <v>86</v>
      </c>
      <c r="X65">
        <v>88</v>
      </c>
      <c r="Y65">
        <v>90</v>
      </c>
      <c r="Z65">
        <v>72</v>
      </c>
      <c r="AA65">
        <v>61</v>
      </c>
      <c r="AB65">
        <v>53</v>
      </c>
      <c r="AC65">
        <v>84</v>
      </c>
      <c r="AD65">
        <v>92</v>
      </c>
      <c r="AE65">
        <v>94</v>
      </c>
      <c r="AF65">
        <v>96</v>
      </c>
      <c r="AG65">
        <v>102</v>
      </c>
      <c r="AH65">
        <v>98</v>
      </c>
      <c r="AI65">
        <v>72</v>
      </c>
      <c r="AJ65">
        <v>71</v>
      </c>
      <c r="AK65">
        <v>72</v>
      </c>
      <c r="AL65">
        <v>74</v>
      </c>
      <c r="AM65">
        <v>80</v>
      </c>
      <c r="AN65">
        <v>65</v>
      </c>
      <c r="AO65">
        <v>81</v>
      </c>
    </row>
    <row r="66" spans="1:41" x14ac:dyDescent="0.2">
      <c r="A66" s="1" t="s">
        <v>33</v>
      </c>
      <c r="P66" s="19"/>
      <c r="R66" s="20">
        <v>101</v>
      </c>
      <c r="S66">
        <v>95</v>
      </c>
      <c r="T66">
        <v>85</v>
      </c>
      <c r="U66">
        <v>77</v>
      </c>
      <c r="V66">
        <v>82</v>
      </c>
      <c r="W66">
        <v>81</v>
      </c>
      <c r="X66">
        <v>84</v>
      </c>
      <c r="Y66">
        <v>92</v>
      </c>
      <c r="Z66">
        <v>71</v>
      </c>
      <c r="AA66">
        <v>68</v>
      </c>
      <c r="AB66">
        <v>46</v>
      </c>
      <c r="AC66">
        <v>86</v>
      </c>
      <c r="AD66">
        <v>88</v>
      </c>
      <c r="AE66">
        <v>92</v>
      </c>
      <c r="AF66">
        <v>89</v>
      </c>
      <c r="AG66">
        <v>98</v>
      </c>
      <c r="AH66">
        <v>99</v>
      </c>
      <c r="AI66">
        <v>77</v>
      </c>
      <c r="AJ66">
        <v>71</v>
      </c>
      <c r="AK66">
        <v>72</v>
      </c>
      <c r="AL66">
        <v>75</v>
      </c>
      <c r="AM66">
        <v>78</v>
      </c>
      <c r="AN66">
        <v>66</v>
      </c>
      <c r="AO66">
        <v>78</v>
      </c>
    </row>
    <row r="67" spans="1:41" x14ac:dyDescent="0.2">
      <c r="A67" s="1" t="s">
        <v>6</v>
      </c>
      <c r="P67" s="21"/>
      <c r="Q67" s="22"/>
      <c r="R67" s="23"/>
      <c r="S67">
        <v>103</v>
      </c>
      <c r="T67">
        <v>90</v>
      </c>
      <c r="U67">
        <v>93</v>
      </c>
      <c r="V67">
        <v>97</v>
      </c>
      <c r="W67">
        <v>94</v>
      </c>
      <c r="X67">
        <v>104</v>
      </c>
      <c r="Y67">
        <v>102</v>
      </c>
      <c r="Z67">
        <v>84</v>
      </c>
      <c r="AA67">
        <v>72</v>
      </c>
      <c r="AB67">
        <v>57</v>
      </c>
      <c r="AC67">
        <v>97</v>
      </c>
      <c r="AD67">
        <v>99</v>
      </c>
      <c r="AE67">
        <v>116</v>
      </c>
      <c r="AF67">
        <v>105</v>
      </c>
      <c r="AG67">
        <v>105</v>
      </c>
      <c r="AH67">
        <v>106</v>
      </c>
      <c r="AI67">
        <v>87</v>
      </c>
      <c r="AJ67">
        <v>89</v>
      </c>
      <c r="AK67">
        <v>84</v>
      </c>
      <c r="AL67">
        <v>82</v>
      </c>
      <c r="AM67">
        <v>90</v>
      </c>
      <c r="AN67">
        <v>78</v>
      </c>
      <c r="AO67">
        <v>93</v>
      </c>
    </row>
    <row r="68" spans="1:41" x14ac:dyDescent="0.2">
      <c r="A68" s="1" t="s">
        <v>28</v>
      </c>
      <c r="S68" s="16"/>
      <c r="T68" s="17">
        <v>110</v>
      </c>
      <c r="U68" s="17">
        <v>109</v>
      </c>
      <c r="V68" s="18">
        <v>104</v>
      </c>
      <c r="W68">
        <v>100</v>
      </c>
      <c r="X68">
        <v>108</v>
      </c>
      <c r="Y68">
        <v>112</v>
      </c>
      <c r="Z68">
        <v>94</v>
      </c>
      <c r="AA68">
        <v>85</v>
      </c>
      <c r="AB68">
        <v>61</v>
      </c>
      <c r="AC68">
        <v>108</v>
      </c>
      <c r="AD68">
        <v>116</v>
      </c>
      <c r="AE68">
        <v>120</v>
      </c>
      <c r="AF68">
        <v>106</v>
      </c>
      <c r="AG68">
        <v>110</v>
      </c>
      <c r="AH68">
        <v>111</v>
      </c>
      <c r="AI68">
        <v>99</v>
      </c>
      <c r="AJ68">
        <v>87</v>
      </c>
      <c r="AK68">
        <v>88</v>
      </c>
      <c r="AL68">
        <v>92</v>
      </c>
      <c r="AM68">
        <v>99</v>
      </c>
      <c r="AN68">
        <v>81</v>
      </c>
      <c r="AO68">
        <v>104</v>
      </c>
    </row>
    <row r="69" spans="1:41" x14ac:dyDescent="0.2">
      <c r="A69" s="1" t="s">
        <v>34</v>
      </c>
      <c r="S69" s="19"/>
      <c r="U69">
        <v>109</v>
      </c>
      <c r="V69" s="20">
        <v>96</v>
      </c>
      <c r="W69">
        <v>89</v>
      </c>
      <c r="X69">
        <v>96</v>
      </c>
      <c r="Y69">
        <v>94</v>
      </c>
      <c r="Z69">
        <v>77</v>
      </c>
      <c r="AA69">
        <v>75</v>
      </c>
      <c r="AB69">
        <v>52</v>
      </c>
      <c r="AC69">
        <v>91</v>
      </c>
      <c r="AD69">
        <v>92</v>
      </c>
      <c r="AE69">
        <v>105</v>
      </c>
      <c r="AF69">
        <v>97</v>
      </c>
      <c r="AG69">
        <v>99</v>
      </c>
      <c r="AH69">
        <v>103</v>
      </c>
      <c r="AI69">
        <v>83</v>
      </c>
      <c r="AJ69">
        <v>80</v>
      </c>
      <c r="AK69">
        <v>79</v>
      </c>
      <c r="AL69">
        <v>85</v>
      </c>
      <c r="AM69">
        <v>86</v>
      </c>
      <c r="AN69">
        <v>68</v>
      </c>
      <c r="AO69">
        <v>93</v>
      </c>
    </row>
    <row r="70" spans="1:41" x14ac:dyDescent="0.2">
      <c r="A70" s="1" t="s">
        <v>35</v>
      </c>
      <c r="S70" s="19"/>
      <c r="V70" s="20">
        <v>100</v>
      </c>
      <c r="W70">
        <v>99</v>
      </c>
      <c r="X70">
        <v>105</v>
      </c>
      <c r="Y70">
        <v>99</v>
      </c>
      <c r="Z70">
        <v>93</v>
      </c>
      <c r="AA70">
        <v>81</v>
      </c>
      <c r="AB70">
        <v>53</v>
      </c>
      <c r="AC70">
        <v>92</v>
      </c>
      <c r="AD70">
        <v>104</v>
      </c>
      <c r="AE70">
        <v>110</v>
      </c>
      <c r="AF70">
        <v>100</v>
      </c>
      <c r="AG70">
        <v>94</v>
      </c>
      <c r="AH70">
        <v>99</v>
      </c>
      <c r="AI70">
        <v>95</v>
      </c>
      <c r="AJ70">
        <v>88</v>
      </c>
      <c r="AK70">
        <v>87</v>
      </c>
      <c r="AL70">
        <v>96</v>
      </c>
      <c r="AM70">
        <v>100</v>
      </c>
      <c r="AN70">
        <v>83</v>
      </c>
      <c r="AO70">
        <v>95</v>
      </c>
    </row>
    <row r="71" spans="1:41" x14ac:dyDescent="0.2">
      <c r="A71" s="1" t="s">
        <v>7</v>
      </c>
      <c r="S71" s="21"/>
      <c r="T71" s="22"/>
      <c r="U71" s="22"/>
      <c r="V71" s="23"/>
      <c r="W71">
        <v>91</v>
      </c>
      <c r="X71">
        <v>104</v>
      </c>
      <c r="Y71">
        <v>101</v>
      </c>
      <c r="Z71">
        <v>89</v>
      </c>
      <c r="AA71">
        <v>74</v>
      </c>
      <c r="AB71">
        <v>62</v>
      </c>
      <c r="AC71">
        <v>99</v>
      </c>
      <c r="AD71">
        <v>105</v>
      </c>
      <c r="AE71">
        <v>111</v>
      </c>
      <c r="AF71">
        <v>102</v>
      </c>
      <c r="AG71">
        <v>100</v>
      </c>
      <c r="AH71">
        <v>106</v>
      </c>
      <c r="AI71">
        <v>86</v>
      </c>
      <c r="AJ71">
        <v>88</v>
      </c>
      <c r="AK71">
        <v>84</v>
      </c>
      <c r="AL71">
        <v>89</v>
      </c>
      <c r="AM71">
        <v>95</v>
      </c>
      <c r="AN71">
        <v>81</v>
      </c>
      <c r="AO71">
        <v>91</v>
      </c>
    </row>
    <row r="72" spans="1:41" x14ac:dyDescent="0.2">
      <c r="A72" s="1" t="s">
        <v>29</v>
      </c>
      <c r="W72" s="16"/>
      <c r="X72" s="17">
        <v>116</v>
      </c>
      <c r="Y72" s="18">
        <v>102</v>
      </c>
      <c r="Z72">
        <v>93</v>
      </c>
      <c r="AA72">
        <v>81</v>
      </c>
      <c r="AB72">
        <v>63</v>
      </c>
      <c r="AC72">
        <v>96</v>
      </c>
      <c r="AD72">
        <v>100</v>
      </c>
      <c r="AE72">
        <v>109</v>
      </c>
      <c r="AF72">
        <v>94</v>
      </c>
      <c r="AG72">
        <v>97</v>
      </c>
      <c r="AH72">
        <v>105</v>
      </c>
      <c r="AI72">
        <v>105</v>
      </c>
      <c r="AJ72">
        <v>94</v>
      </c>
      <c r="AK72">
        <v>96</v>
      </c>
      <c r="AL72">
        <v>99</v>
      </c>
      <c r="AM72">
        <v>107</v>
      </c>
      <c r="AN72">
        <v>89</v>
      </c>
      <c r="AO72">
        <v>115</v>
      </c>
    </row>
    <row r="73" spans="1:41" x14ac:dyDescent="0.2">
      <c r="A73" s="1" t="s">
        <v>36</v>
      </c>
      <c r="W73" s="19"/>
      <c r="Y73" s="20">
        <v>117</v>
      </c>
      <c r="Z73">
        <v>95</v>
      </c>
      <c r="AA73">
        <v>88</v>
      </c>
      <c r="AB73">
        <v>65</v>
      </c>
      <c r="AC73">
        <v>110</v>
      </c>
      <c r="AD73">
        <v>118</v>
      </c>
      <c r="AE73">
        <v>118</v>
      </c>
      <c r="AF73">
        <v>97</v>
      </c>
      <c r="AG73">
        <v>107</v>
      </c>
      <c r="AH73">
        <v>112</v>
      </c>
      <c r="AI73">
        <v>108</v>
      </c>
      <c r="AJ73">
        <v>110</v>
      </c>
      <c r="AK73">
        <v>108</v>
      </c>
      <c r="AL73">
        <v>100</v>
      </c>
      <c r="AM73">
        <v>108</v>
      </c>
      <c r="AN73">
        <v>88</v>
      </c>
      <c r="AO73">
        <v>115</v>
      </c>
    </row>
    <row r="74" spans="1:41" x14ac:dyDescent="0.2">
      <c r="A74" s="1" t="s">
        <v>8</v>
      </c>
      <c r="W74" s="21"/>
      <c r="X74" s="22"/>
      <c r="Y74" s="23"/>
      <c r="Z74">
        <v>92</v>
      </c>
      <c r="AA74">
        <v>78</v>
      </c>
      <c r="AB74">
        <v>63</v>
      </c>
      <c r="AC74">
        <v>107</v>
      </c>
      <c r="AD74">
        <v>112</v>
      </c>
      <c r="AE74">
        <v>114</v>
      </c>
      <c r="AF74">
        <v>101</v>
      </c>
      <c r="AG74">
        <v>103</v>
      </c>
      <c r="AH74">
        <v>107</v>
      </c>
      <c r="AI74">
        <v>97</v>
      </c>
      <c r="AJ74">
        <v>99</v>
      </c>
      <c r="AK74">
        <v>92</v>
      </c>
      <c r="AL74">
        <v>97</v>
      </c>
      <c r="AM74">
        <v>105</v>
      </c>
      <c r="AN74">
        <v>81</v>
      </c>
      <c r="AO74">
        <v>105</v>
      </c>
    </row>
    <row r="75" spans="1:41" x14ac:dyDescent="0.2">
      <c r="A75" s="1" t="s">
        <v>30</v>
      </c>
      <c r="Z75" s="16"/>
      <c r="AA75" s="17">
        <v>119</v>
      </c>
      <c r="AB75" s="18">
        <v>79</v>
      </c>
      <c r="AC75">
        <v>92</v>
      </c>
      <c r="AD75">
        <v>95</v>
      </c>
      <c r="AE75">
        <v>95</v>
      </c>
      <c r="AF75">
        <v>81</v>
      </c>
      <c r="AG75">
        <v>80</v>
      </c>
      <c r="AH75">
        <v>92</v>
      </c>
      <c r="AI75">
        <v>113</v>
      </c>
      <c r="AJ75">
        <v>119</v>
      </c>
      <c r="AK75">
        <v>112</v>
      </c>
      <c r="AL75">
        <v>118</v>
      </c>
      <c r="AM75">
        <v>127</v>
      </c>
      <c r="AN75">
        <v>105</v>
      </c>
      <c r="AO75">
        <v>130</v>
      </c>
    </row>
    <row r="76" spans="1:41" x14ac:dyDescent="0.2">
      <c r="A76" s="1" t="s">
        <v>37</v>
      </c>
      <c r="Z76" s="19"/>
      <c r="AB76" s="20">
        <v>72</v>
      </c>
      <c r="AC76">
        <v>74</v>
      </c>
      <c r="AD76">
        <v>85</v>
      </c>
      <c r="AE76">
        <v>85</v>
      </c>
      <c r="AF76">
        <v>69</v>
      </c>
      <c r="AG76">
        <v>66</v>
      </c>
      <c r="AH76">
        <v>83</v>
      </c>
      <c r="AI76">
        <v>93</v>
      </c>
      <c r="AJ76">
        <v>89</v>
      </c>
      <c r="AK76">
        <v>99</v>
      </c>
      <c r="AL76">
        <v>94</v>
      </c>
      <c r="AM76">
        <v>99</v>
      </c>
      <c r="AN76">
        <v>92</v>
      </c>
      <c r="AO76">
        <v>113</v>
      </c>
    </row>
    <row r="77" spans="1:41" x14ac:dyDescent="0.2">
      <c r="A77" s="1" t="s">
        <v>9</v>
      </c>
      <c r="Z77" s="21"/>
      <c r="AA77" s="22"/>
      <c r="AB77" s="23"/>
      <c r="AC77">
        <v>59</v>
      </c>
      <c r="AD77">
        <v>64</v>
      </c>
      <c r="AE77">
        <v>64</v>
      </c>
      <c r="AF77">
        <v>56</v>
      </c>
      <c r="AG77">
        <v>62</v>
      </c>
      <c r="AH77">
        <v>71</v>
      </c>
      <c r="AI77">
        <v>71</v>
      </c>
      <c r="AJ77">
        <v>69</v>
      </c>
      <c r="AK77">
        <v>73</v>
      </c>
      <c r="AL77">
        <v>64</v>
      </c>
      <c r="AM77">
        <v>72</v>
      </c>
      <c r="AN77">
        <v>61</v>
      </c>
      <c r="AO77">
        <v>84</v>
      </c>
    </row>
    <row r="78" spans="1:41" x14ac:dyDescent="0.2">
      <c r="A78" s="1" t="s">
        <v>31</v>
      </c>
      <c r="AC78" s="16"/>
      <c r="AD78" s="17">
        <v>124</v>
      </c>
      <c r="AE78" s="18">
        <v>108</v>
      </c>
      <c r="AF78">
        <v>92</v>
      </c>
      <c r="AG78">
        <v>96</v>
      </c>
      <c r="AH78">
        <v>96</v>
      </c>
      <c r="AI78">
        <v>102</v>
      </c>
      <c r="AJ78">
        <v>88</v>
      </c>
      <c r="AK78">
        <v>90</v>
      </c>
      <c r="AL78">
        <v>88</v>
      </c>
      <c r="AM78">
        <v>102</v>
      </c>
      <c r="AN78">
        <v>81</v>
      </c>
      <c r="AO78">
        <v>98</v>
      </c>
    </row>
    <row r="79" spans="1:41" x14ac:dyDescent="0.2">
      <c r="A79" s="1" t="s">
        <v>38</v>
      </c>
      <c r="AC79" s="19"/>
      <c r="AE79" s="20">
        <v>115</v>
      </c>
      <c r="AF79">
        <v>98</v>
      </c>
      <c r="AG79">
        <v>109</v>
      </c>
      <c r="AH79">
        <v>110</v>
      </c>
      <c r="AI79">
        <v>99</v>
      </c>
      <c r="AJ79">
        <v>93</v>
      </c>
      <c r="AK79">
        <v>96</v>
      </c>
      <c r="AL79">
        <v>99</v>
      </c>
      <c r="AM79">
        <v>102</v>
      </c>
      <c r="AN79">
        <v>86</v>
      </c>
      <c r="AO79">
        <v>111</v>
      </c>
    </row>
    <row r="80" spans="1:41" x14ac:dyDescent="0.2">
      <c r="A80" s="1" t="s">
        <v>10</v>
      </c>
      <c r="AC80" s="21"/>
      <c r="AD80" s="22"/>
      <c r="AE80" s="23"/>
      <c r="AF80">
        <v>107</v>
      </c>
      <c r="AG80">
        <v>119</v>
      </c>
      <c r="AH80">
        <v>116</v>
      </c>
      <c r="AI80">
        <v>101</v>
      </c>
      <c r="AJ80">
        <v>99</v>
      </c>
      <c r="AK80">
        <v>110</v>
      </c>
      <c r="AL80">
        <v>106</v>
      </c>
      <c r="AM80">
        <v>108</v>
      </c>
      <c r="AN80">
        <v>89</v>
      </c>
      <c r="AO80">
        <v>110</v>
      </c>
    </row>
    <row r="81" spans="1:41" x14ac:dyDescent="0.2">
      <c r="A81" s="1" t="s">
        <v>32</v>
      </c>
      <c r="AF81" s="16"/>
      <c r="AG81" s="17">
        <v>111</v>
      </c>
      <c r="AH81" s="18">
        <v>116</v>
      </c>
      <c r="AI81">
        <v>86</v>
      </c>
      <c r="AJ81">
        <v>79</v>
      </c>
      <c r="AK81">
        <v>80</v>
      </c>
      <c r="AL81">
        <v>84</v>
      </c>
      <c r="AM81">
        <v>86</v>
      </c>
      <c r="AN81">
        <v>72</v>
      </c>
      <c r="AO81">
        <v>86</v>
      </c>
    </row>
    <row r="82" spans="1:41" x14ac:dyDescent="0.2">
      <c r="A82" s="1" t="s">
        <v>39</v>
      </c>
      <c r="AF82" s="19"/>
      <c r="AH82" s="20">
        <v>120</v>
      </c>
      <c r="AI82">
        <v>82</v>
      </c>
      <c r="AJ82">
        <v>85</v>
      </c>
      <c r="AK82">
        <v>83</v>
      </c>
      <c r="AL82">
        <v>82</v>
      </c>
      <c r="AM82">
        <v>88</v>
      </c>
      <c r="AN82">
        <v>66</v>
      </c>
      <c r="AO82">
        <v>89</v>
      </c>
    </row>
    <row r="83" spans="1:41" x14ac:dyDescent="0.2">
      <c r="A83" s="1" t="s">
        <v>11</v>
      </c>
      <c r="AF83" s="21"/>
      <c r="AG83" s="22"/>
      <c r="AH83" s="23"/>
      <c r="AI83">
        <v>102</v>
      </c>
      <c r="AJ83">
        <v>91</v>
      </c>
      <c r="AK83">
        <v>98</v>
      </c>
      <c r="AL83">
        <v>92</v>
      </c>
      <c r="AM83">
        <v>98</v>
      </c>
      <c r="AN83">
        <v>77</v>
      </c>
      <c r="AO83">
        <v>103</v>
      </c>
    </row>
    <row r="84" spans="1:41" x14ac:dyDescent="0.2">
      <c r="A84" s="1" t="s">
        <v>12</v>
      </c>
      <c r="AI84" s="1"/>
      <c r="AJ84">
        <v>122</v>
      </c>
      <c r="AK84">
        <v>132</v>
      </c>
      <c r="AL84">
        <v>143</v>
      </c>
      <c r="AM84">
        <v>146</v>
      </c>
      <c r="AN84">
        <v>116</v>
      </c>
      <c r="AO84">
        <v>142</v>
      </c>
    </row>
    <row r="85" spans="1:41" x14ac:dyDescent="0.2">
      <c r="A85" s="1" t="s">
        <v>13</v>
      </c>
      <c r="AK85">
        <v>132</v>
      </c>
      <c r="AL85">
        <v>130</v>
      </c>
      <c r="AM85">
        <v>144</v>
      </c>
      <c r="AN85">
        <v>113</v>
      </c>
      <c r="AO85">
        <v>147</v>
      </c>
    </row>
    <row r="86" spans="1:41" x14ac:dyDescent="0.2">
      <c r="A86" s="1" t="s">
        <v>14</v>
      </c>
      <c r="AL86">
        <v>136</v>
      </c>
      <c r="AM86">
        <v>143</v>
      </c>
      <c r="AN86">
        <v>121</v>
      </c>
      <c r="AO86">
        <v>143</v>
      </c>
    </row>
    <row r="87" spans="1:41" x14ac:dyDescent="0.2">
      <c r="A87" s="1" t="s">
        <v>15</v>
      </c>
      <c r="AM87">
        <v>148</v>
      </c>
      <c r="AN87">
        <v>134</v>
      </c>
      <c r="AO87">
        <v>139</v>
      </c>
    </row>
    <row r="88" spans="1:41" x14ac:dyDescent="0.2">
      <c r="A88" s="1" t="s">
        <v>16</v>
      </c>
      <c r="AN88">
        <v>133</v>
      </c>
      <c r="AO88">
        <v>151</v>
      </c>
    </row>
    <row r="89" spans="1:41" x14ac:dyDescent="0.2">
      <c r="A89" s="2" t="s">
        <v>17</v>
      </c>
      <c r="AO89">
        <v>120</v>
      </c>
    </row>
    <row r="90" spans="1:41" x14ac:dyDescent="0.2">
      <c r="A90" s="1" t="s">
        <v>18</v>
      </c>
    </row>
  </sheetData>
  <conditionalFormatting sqref="B45:AI45 AL45:AO45 AN44:AO44 AL41:AO43 B39:R40 AE35 AF35:AO38 B6:AO27 B28:R35 T28:AO33 AB34:AO34 T34:Z35 AB35:AC35 T39:Z40 AB39:AO4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0:AI90 AN89 B90:E90 I90 AB90:AC90 AL88:AM88 AL87 B84:E85 I84:I85 AC85:AJ85 AC84:AI84 AC80 AE80 AF83:AH83 AF82:AG82 AF81 B76:AA76 B75:Z75 B74:Y74 B73:X73 B72:W72 B71:V71 B70:U70 B69:T69 B77:E80 Y77:AB77 I77:I80 AC79:AD79 AC78 B68:S68 B67:R67 B66:Q66 B65:P65 B64:O64 B63:N63 B62:M62 B60:K60 B59:J59 B58:I58 B57:H57 B56:G56 B55:F55 B54:E54 B53:D53 B52:C52 B51 B61:L6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1:AO8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nny Hagenblad</dc:creator>
  <cp:keywords/>
  <dc:description/>
  <cp:lastModifiedBy>Microsoft Office User</cp:lastModifiedBy>
  <cp:revision/>
  <dcterms:created xsi:type="dcterms:W3CDTF">2022-09-29T09:17:10Z</dcterms:created>
  <dcterms:modified xsi:type="dcterms:W3CDTF">2023-06-27T09:01:31Z</dcterms:modified>
  <cp:category/>
  <cp:contentStatus/>
</cp:coreProperties>
</file>